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mighell/CRG/GPCR_surf_exp/nicking_mutagenesis/nicking_manuscript/manuscript_docs/"/>
    </mc:Choice>
  </mc:AlternateContent>
  <xr:revisionPtr revIDLastSave="0" documentId="13_ncr:1_{3658AA5D-4840-7A40-BDF4-07F67955D622}" xr6:coauthVersionLast="36" xr6:coauthVersionMax="36" xr10:uidLastSave="{00000000-0000-0000-0000-000000000000}"/>
  <bookViews>
    <workbookView xWindow="-31640" yWindow="3860" windowWidth="26840" windowHeight="15940" xr2:uid="{D729750F-F04F-CD4D-9145-5D62911E70A3}"/>
  </bookViews>
  <sheets>
    <sheet name="Supplemental Table 1" sheetId="1" r:id="rId1"/>
    <sheet name="Supplemental Table 2" sheetId="2" r:id="rId2"/>
    <sheet name="Supplemental Table 3" sheetId="3" r:id="rId3"/>
    <sheet name="Supplemental Table 4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" i="3" l="1"/>
  <c r="G8" i="3"/>
  <c r="E8" i="3"/>
  <c r="I7" i="3"/>
  <c r="G7" i="3"/>
  <c r="E7" i="3"/>
  <c r="I6" i="3"/>
  <c r="G6" i="3"/>
  <c r="E6" i="3"/>
  <c r="I5" i="3"/>
  <c r="G5" i="3"/>
  <c r="E5" i="3"/>
  <c r="I4" i="3"/>
  <c r="G4" i="3"/>
  <c r="E4" i="3"/>
  <c r="I3" i="3"/>
  <c r="G3" i="3"/>
  <c r="E3" i="3"/>
  <c r="I2" i="3"/>
  <c r="G2" i="3"/>
  <c r="E2" i="3"/>
</calcChain>
</file>

<file path=xl/sharedStrings.xml><?xml version="1.0" encoding="utf-8"?>
<sst xmlns="http://schemas.openxmlformats.org/spreadsheetml/2006/main" count="574" uniqueCount="224">
  <si>
    <t>MOR_nicking_T2seq_F</t>
  </si>
  <si>
    <t>ACACTCTTTCCCTACACGACGCTCTTCCGATCTNNNNNCCCACTTAGATGGCAACCTG</t>
  </si>
  <si>
    <t>MOR_nicking_T2seq_R</t>
  </si>
  <si>
    <t>GTGACTGGAGTTCAGACGTGTGCTCTTCCGATCTNNNNNTCCGAAGAGCCCCACCAC</t>
  </si>
  <si>
    <t>MOR_nicking_T6seq_F</t>
  </si>
  <si>
    <t>ACACTCTTTCCCTACACGACGCTCTTCCGATCTNNNNNTCCTCTCTTCAGCCATTGGT</t>
  </si>
  <si>
    <t>MOR_nicking_T6seq_R</t>
  </si>
  <si>
    <t>GTGACTGGAGTTCAGACGTGTGCTCTTCCGATCTNNNNNAGCACTGGCATAATGAAGGC</t>
  </si>
  <si>
    <t>b2AR_Tile2_PCR1_5N_F</t>
  </si>
  <si>
    <t>ACACTCTTTCCCTACACGACGCTCTTCCGATCTNNNNNGAGCGTCTGCAGACGGTC</t>
  </si>
  <si>
    <t>b2AR_Tile2_PCR1_5N_R</t>
  </si>
  <si>
    <t>GTGACTGGAGTTCAGACGTGTGCTCTTCCGATCTNNNNNCAGGCTCTGGTACTTGAAAGG</t>
  </si>
  <si>
    <t>indexed_i5</t>
  </si>
  <si>
    <t>AATGATACGGCGACCACCGAGATCTACAC[index]ACACTCTTTCCCTACACGACGCTCTTC</t>
  </si>
  <si>
    <t>indexed_i7</t>
  </si>
  <si>
    <t>CAAGCAGAAGACGGCATACGAGAT[index]GTGACTGGAGTTCAGACGTGTGCTCTTC</t>
  </si>
  <si>
    <t>Target</t>
  </si>
  <si>
    <t>design</t>
  </si>
  <si>
    <t>codon target</t>
  </si>
  <si>
    <t>oligo sequence</t>
  </si>
  <si>
    <t>MORT2</t>
  </si>
  <si>
    <t>opt1</t>
  </si>
  <si>
    <t>GTCAACTTGTCCCACTTAGATGGCAACCTGNNKGACCCATGCGGTCCGAACCG</t>
  </si>
  <si>
    <t>CTTGTCCCACTTAGATGGCAACCTGTCCNNKCCATGCGGTCCGAACCGCAC</t>
  </si>
  <si>
    <t>CCCACTTAGATGGCAACCTGTCCGACNNKTGCGGTCCGAACCGCACCGA</t>
  </si>
  <si>
    <t>ACTTAGATGGCAACCTGTCCGACCCANNKGGTCCGAACCGCACCGACCT</t>
  </si>
  <si>
    <t>TGGCAACCTGTCCGACCCATGCNNKCCGAACCGCACCGACCTGGG</t>
  </si>
  <si>
    <t>CAACCTGTCCGACCCATGCGGTNNKAACCGCACCGACCTGGGCGG</t>
  </si>
  <si>
    <t>TGTCCGACCCATGCGGTCCGNNKCGCACCGACCTGGGCGGGAG</t>
  </si>
  <si>
    <t>TCCGACCCATGCGGTCCGAACNNKACCGACCTGGGCGGGAGAGA</t>
  </si>
  <si>
    <t>ACCCATGCGGTCCGAACCGCNNKGACCTGGGCGGGAGAGACAGC</t>
  </si>
  <si>
    <t>CATGCGGTCCGAACCGCACCNNKCTGGGCGGGAGAGACAGCCTG</t>
  </si>
  <si>
    <t>GCGGTCCGAACCGCACCGACNNKGGCGGGAGAGACAGCCTGTGC</t>
  </si>
  <si>
    <t>GTCCGAACCGCACCGACCTGNNKGGGAGAGACAGCCTGTGCCCTC</t>
  </si>
  <si>
    <t>CGAACCGCACCGACCTGGGCNNKAGAGACAGCCTGTGCCCTCCGA</t>
  </si>
  <si>
    <t>AACCGCACCGACCTGGGCGGGNNKGACAGCCTGTGCCCTCCGACC</t>
  </si>
  <si>
    <t>GCACCGACCTGGGCGGGAGANNKAGCCTGTGCCCTCCGACCGG</t>
  </si>
  <si>
    <t>CCGACCTGGGCGGGAGAGACNNKCTGTGCCCTCCGACCGGCAG</t>
  </si>
  <si>
    <t>GACCTGGGCGGGAGAGACAGCNNKTGCCCTCCGACCGGCAGTCC</t>
  </si>
  <si>
    <t>CTGGGCGGGAGAGACAGCCTGNNKCCTCCGACCGGCAGTCCCTC</t>
  </si>
  <si>
    <t>GGCGGGAGAGACAGCCTGTGCNNKCCGACCGGCAGTCCCTCCATG</t>
  </si>
  <si>
    <t>GGGAGAGACAGCCTGTGCCCTNNKACCGGCAGTCCCTCCATGATCAC</t>
  </si>
  <si>
    <t>GAGAGACAGCCTGTGCCCTCCGNNKGGCAGTCCCTCCATGATCACGGC</t>
  </si>
  <si>
    <t>ACAGCCTGTGCCCTCCGACCNNKAGTCCCTCCATGATCACGGCCATCA</t>
  </si>
  <si>
    <t>GCCTGTGCCCTCCGACCGGCNNKCCCTCCATGATCACGGCCATCACG</t>
  </si>
  <si>
    <t>TGTGCCCTCCGACCGGCAGTNNKTCCATGATCACGGCCATCACGATCATG</t>
  </si>
  <si>
    <t>GCCCTCCGACCGGCAGTCCCNNKATGATCACGGCCATCACGATCATGGC</t>
  </si>
  <si>
    <t>CTCCGACCGGCAGTCCCTCCNNKATCACGGCCATCACGATCATGGCC</t>
  </si>
  <si>
    <t>CCGACCGGCAGTCCCTCCATGNNKACGGCCATCACGATCATGGCCC</t>
  </si>
  <si>
    <t>CGACCGGCAGTCCCTCCATGATCNNKGCCATCACGATCATGGCCCTCTACTC</t>
  </si>
  <si>
    <t>CCGGCAGTCCCTCCATGATCACGNNKATCACGATCATGGCCCTCTACTCCATCG</t>
  </si>
  <si>
    <t>GCAGTCCCTCCATGATCACGGCCNNKACGATCATGGCCCTCTACTCCATCGT</t>
  </si>
  <si>
    <t>CAGTCCCTCCATGATCACGGCCATCNNKATCATGGCCCTCTACTCCATCGTGTGC</t>
  </si>
  <si>
    <t>CCCTCCATGATCACGGCCATCACGNNKATGGCCCTCTACTCCATCGTGTGC</t>
  </si>
  <si>
    <t>CCTCCATGATCACGGCCATCACGATCNNKGCCCTCTACTCCATCGTGTGCGTG</t>
  </si>
  <si>
    <t>TCCATGATCACGGCCATCACGATCATGNNKCTCTACTCCATCGTGTGCGTGGTGG</t>
  </si>
  <si>
    <t>TCACGGCCATCACGATCATGGCCNNKTACTCCATCGTGTGCGTGGTGGG</t>
  </si>
  <si>
    <t>CGGCCATCACGATCATGGCCCTCNNKTCCATCGTGTGCGTGGTGGGG</t>
  </si>
  <si>
    <t>GGCCATCACGATCATGGCCCTCTACNNKATCGTGTGCGTGGTGGGGCT</t>
  </si>
  <si>
    <t>CCATCACGATCATGGCCCTCTACTCCNNKGTGTGCGTGGTGGGGCTCTTC</t>
  </si>
  <si>
    <t>CATCACGATCATGGCCCTCTACTCCATCNNKTGCGTGGTGGGGCTCTTCGG</t>
  </si>
  <si>
    <t>CGATCATGGCCCTCTACTCCATCGTGNNKGTGGTGGGGCTCTTCGGAAACTTCC</t>
  </si>
  <si>
    <t>MORT6</t>
  </si>
  <si>
    <t>CAACTGGATCCTCTCTTCAGCCATTGGTNNKCCTGTAATGTTCATGGCTACAACAAAATACAGGCA</t>
  </si>
  <si>
    <t>AACTGGATCCTCTCTTCAGCCATTGGTCTTNNKGTAATGTTCATGGCTACAACAAAATACAGGCAAGGT</t>
  </si>
  <si>
    <t>GGATCCTCTCTTCAGCCATTGGTCTTCCTNNKATGTTCATGGCTACAACAAAATACAGGCAAGGTT</t>
  </si>
  <si>
    <t>GATCCTCTCTTCAGCCATTGGTCTTCCTGTANNKTTCATGGCTACAACAAAATACAGGCAAGGTTCC</t>
  </si>
  <si>
    <t>TCCTCTCTTCAGCCATTGGTCTTCCTGTAATGNNKATGGCTACAACAAAATACAGGCAAGGTTCCATAG</t>
  </si>
  <si>
    <t>CTCTCTTCAGCCATTGGTCTTCCTGTAATGTTCNNKGCTACAACAAAATACAGGCAAGGTTCCATAGATTGT</t>
  </si>
  <si>
    <t>CTCTTCAGCCATTGGTCTTCCTGTAATGTTCATGNNKACAACAAAATACAGGCAAGGTTCCATAGATTGTACACTA</t>
  </si>
  <si>
    <t>GCCATTGGTCTTCCTGTAATGTTCATGGCTNNKACAAAATACAGGCAAGGTTCCATAGATTGTACACTAACA</t>
  </si>
  <si>
    <t>CCATTGGTCTTCCTGTAATGTTCATGGCTACANNKAAATACAGGCAAGGTTCCATAGATTGTACACTAACATTCT</t>
  </si>
  <si>
    <t>CATTGGTCTTCCTGTAATGTTCATGGCTACAACANNKTACAGGCAAGGTTCCATAGATTGTACACTAACATTCTC</t>
  </si>
  <si>
    <t>CATTGGTCTTCCTGTAATGTTCATGGCTACAACAAAANNKAGGCAAGGTTCCATAGATTGTACACTAACATTCTCTC</t>
  </si>
  <si>
    <t>ATTGGTCTTCCTGTAATGTTCATGGCTACAACAAAATACNNKCAAGGTTCCATAGATTGTACACTAACATTCTCTCATCCAA</t>
  </si>
  <si>
    <t>GTCTTCCTGTAATGTTCATGGCTACAACAAAATACAGGNNKGGTTCCATAGATTGTACACTAACATTCTCTCATCCAACC</t>
  </si>
  <si>
    <t>CCTGTAATGTTCATGGCTACAACAAAATACAGGCAANNKTCCATAGATTGTACACTAACATTCTCTCATCCAACCTG</t>
  </si>
  <si>
    <t>AATGTTCATGGCTACAACAAAATACAGGCAAGGTNNKATAGATTGTACACTAACATTCTCTCATCCAACCTGGTACT</t>
  </si>
  <si>
    <t>TCATGGCTACAACAAAATACAGGCAAGGTTCCNNKGATTGTACACTAACATTCTCTCATCCAACCTGGTACT</t>
  </si>
  <si>
    <t>CATGGCTACAACAAAATACAGGCAAGGTTCCATANNKTGTACACTAACATTCTCTCATCCAACCTGGTACTG</t>
  </si>
  <si>
    <t>GGCTACAACAAAATACAGGCAAGGTTCCATAGATNNKACACTAACATTCTCTCATCCAACCTGGTACTGG</t>
  </si>
  <si>
    <t>GCTACAACAAAATACAGGCAAGGTTCCATAGATTGTNNKCTAACATTCTCTCATCCAACCTGGTACTGGGAAA</t>
  </si>
  <si>
    <t>CTACAACAAAATACAGGCAAGGTTCCATAGATTGTACANNKACATTCTCTCATCCAACCTGGTACTGGGAAAA</t>
  </si>
  <si>
    <t>ACAACAAAATACAGGCAAGGTTCCATAGATTGTACACTANNKTTCTCTCATCCAACCTGGTACTGGGAAAACC</t>
  </si>
  <si>
    <t>ACAAAATACAGGCAAGGTTCCATAGATTGTACACTAACANNKTCTCATCCAACCTGGTACTGGGAAAACCT</t>
  </si>
  <si>
    <t>AAAATACAGGCAAGGTTCCATAGATTGTACACTAACATTCNNKCATCCAACCTGGTACTGGGAAAACCTGC</t>
  </si>
  <si>
    <t>CAGGCAAGGTTCCATAGATTGTACACTAACATTCTCTNNKCCAACCTGGTACTGGGAAAACCTGCTG</t>
  </si>
  <si>
    <t>GGCAAGGTTCCATAGATTGTACACTAACATTCTCTCATNNKACCTGGTACTGGGAAAACCTGCTGAAGA</t>
  </si>
  <si>
    <t>CAAGGTTCCATAGATTGTACACTAACATTCTCTCATCCANNKTGGTACTGGGAAAACCTGCTGAAGATCTGT</t>
  </si>
  <si>
    <t>GGTTCCATAGATTGTACACTAACATTCTCTCATCCAACCNNKTACTGGGAAAACCTGCTGAAGATCTGTGTTTTC</t>
  </si>
  <si>
    <t>CCATAGATTGTACACTAACATTCTCTCATCCAACCTGGNNKTGGGAAAACCTGCTGAAGATCTGTGTTTTCATC</t>
  </si>
  <si>
    <t>CATAGATTGTACACTAACATTCTCTCATCCAACCTGGTACNNKGAAAACCTGCTGAAGATCTGTGTTTTCATCTTCG</t>
  </si>
  <si>
    <t>ACACTAACATTCTCTCATCCAACCTGGTACTGGNNKAACCTGCTGAAGATCTGTGTTTTCATCTTCGC</t>
  </si>
  <si>
    <t>CTAACATTCTCTCATCCAACCTGGTACTGGGAANNKCTGCTGAAGATCTGTGTTTTCATCTTCGCCT</t>
  </si>
  <si>
    <t>TAACATTCTCTCATCCAACCTGGTACTGGGAAAACNNKCTGAAGATCTGTGTTTTCATCTTCGCCTTCATTATGC</t>
  </si>
  <si>
    <t>TCTCATCCAACCTGGTACTGGGAAAACCTGNNKAAGATCTGTGTTTTCATCTTCGCCTTCATTATGCC</t>
  </si>
  <si>
    <t>CCAACCTGGTACTGGGAAAACCTGCTGNNKATCTGTGTTTTCATCTTCGCCTTCATTATGCCA</t>
  </si>
  <si>
    <t>CAACCTGGTACTGGGAAAACCTGCTGAAGNNKTGTGTTTTCATCTTCGCCTTCATTATGCCAGT</t>
  </si>
  <si>
    <t>CCTGGTACTGGGAAAACCTGCTGAAGATCNNKGTTTTCATCTTCGCCTTCATTATGCCAGTGC</t>
  </si>
  <si>
    <t>TGGTACTGGGAAAACCTGCTGAAGATCTGTNNKTTCATCTTCGCCTTCATTATGCCAGTGCTC</t>
  </si>
  <si>
    <t>GTACTGGGAAAACCTGCTGAAGATCTGTGTTNNKATCTTCGCCTTCATTATGCCAGTGCTCATC</t>
  </si>
  <si>
    <t>ACTGGGAAAACCTGCTGAAGATCTGTGTTTTCNNKTTCGCCTTCATTATGCCAGTGCTCATCATT</t>
  </si>
  <si>
    <t>TGGGAAAACCTGCTGAAGATCTGTGTTTTCATCNNKGCCTTCATTATGCCAGTGCTCATCATTACCG</t>
  </si>
  <si>
    <t>SUNi</t>
  </si>
  <si>
    <t>GGGTCAACTTGTCCCACTTAGATGGCAACCTGNNKGACCCATGCGGTCCGAACCG</t>
  </si>
  <si>
    <t>GGGTCAACTTGTCCCACTTAGATGGCAACCTGTCCNNKCCATGCGGTCCGAACCGCAC</t>
  </si>
  <si>
    <t>CCCACTTAGATGGCAACCTGTCCGACNNKTGCGGTCCGAACCGCACC</t>
  </si>
  <si>
    <t>CCCACTTAGATGGCAACCTGTCCGACCCANNKGGTCCGAACCGCACCGACCT</t>
  </si>
  <si>
    <t>GGCAACCTGTCCGACCCATGCNNSCCGAACCGCACCGACCTGG</t>
  </si>
  <si>
    <t>GGCAACCTGTCCGACCCATGCGGTNNKAACCGCACCGACCTGGGCG</t>
  </si>
  <si>
    <t>GTCCGACCCATGCGGTCCGNNKCGCACCGACCTGGGCGGG</t>
  </si>
  <si>
    <t>CCGACCCATGCGGTCCGAACNNKACCGACCTGGGCGGGAGAGA</t>
  </si>
  <si>
    <t>CCCATGCGGTCCGAACCGCNNKGACCTGGGCGGGAGAGACAGC</t>
  </si>
  <si>
    <t>CCCATGCGGTCCGAACCGCACCNNKCTGGGCGGGAGAGACAGCCTG</t>
  </si>
  <si>
    <t>CGGTCCGAACCGCACCGACNNKGGCGGGAGAGACAGCCTGTGC</t>
  </si>
  <si>
    <t>CGGTCCGAACCGCACCGACCTGNNKGGGAGAGACAGCCTGTGCCCTC</t>
  </si>
  <si>
    <t>CCGAACCGCACCGACCTGGGCNNKAGAGACAGCCTGTGCCCTCCGA</t>
  </si>
  <si>
    <t>CGCACCGACCTGGGCGGGNNKGACAGCCTGTGCCCTCCGACC</t>
  </si>
  <si>
    <t>CGCACCGACCTGGGCGGGAGANNKAGCCTGTGCCCTCCGACCG</t>
  </si>
  <si>
    <t>CCGACCTGGGCGGGAGAGACNNKCTGTGCCCTCCGACCGGCA</t>
  </si>
  <si>
    <t>CCGACCTGGGCGGGAGAGACAGCNNKTGCCCTCCGACCGGCAGTC</t>
  </si>
  <si>
    <t>GCGGGAGAGACAGCCTGTGCNNSCCGACCGGCAGTCCCTCCATG</t>
  </si>
  <si>
    <t>GGGAGAGACAGCCTGTGCCCTCCGNNKGGCAGTCCCTCCATGATCACGGC</t>
  </si>
  <si>
    <t>CAGCCTGTGCCCTCCGACCNNKAGTCCCTCCATGATCACGGCCATCA</t>
  </si>
  <si>
    <t>GCCTGTGCCCTCCGACCGGCNNSCCCTCCATGATCACGGCCATCACG</t>
  </si>
  <si>
    <t>GTGCCCTCCGACCGGCAGTNNKTCCATGATCACGGCCATCACGATCATG</t>
  </si>
  <si>
    <t>CCCTCCGACCGGCAGTCCCNNKATGATCACGGCCATCACGATCATGGC</t>
  </si>
  <si>
    <t>CCCTCCGACCGGCAGTCCCTCCNNKATCACGGCCATCACGATCATGGCC</t>
  </si>
  <si>
    <t>CCGACCGGCAGTCCCTCCATGATCNNKGCCATCACGATCATGGCCCTCTACTC</t>
  </si>
  <si>
    <t>CGGCAGTCCCTCCATGATCACGNNKATCACGATCATGGCCCTCTACTCCATCG</t>
  </si>
  <si>
    <t>GGCAGTCCCTCCATGATCACGGCCNNKACGATCATGGCCCTCTACTCCATCGT</t>
  </si>
  <si>
    <t>GGCAGTCCCTCCATGATCACGGCCATCNNKATCATGGCCCTCTACTCCATCGTGTGC</t>
  </si>
  <si>
    <t>CCCTCCATGATCACGGCCATCACGATCNNKGCCCTCTACTCCATCGTGTGCGTG</t>
  </si>
  <si>
    <t>CCCTCCATGATCACGGCCATCACGATCATGNNKCTCTACTCCATCGTGTGCGTGGTGG</t>
  </si>
  <si>
    <t>CACGGCCATCACGATCATGGCCNNKTACTCCATCGTGTGCGTGGTGGG</t>
  </si>
  <si>
    <t>GGCCATCACGATCATGGCCCTCNNKTCCATCGTGTGCGTGGTGGGG</t>
  </si>
  <si>
    <t>GCCATCACGATCATGGCCCTCTACNNKATCGTGTGCGTGGTGGGGCT</t>
  </si>
  <si>
    <t>GCCATCACGATCATGGCCCTCTACTCCNNKGTGTGCGTGGTGGGGCTCTTC</t>
  </si>
  <si>
    <t>GCCATCACGATCATGGCCCTCTACTCCATCNNKTGCGTGGTGGGGCTCTTCGG</t>
  </si>
  <si>
    <t>GCAACTGGATCCTCTCTTCAGCCATTGGTNNSCCTGTAATGTTCATGGCTACAACAAAATACAGGCA</t>
  </si>
  <si>
    <t>CTGGATCCTCTCTTCAGCCATTGGTCTTNNSGTAATGTTCATGGCTACAACAAAATACAGGCAAGGT</t>
  </si>
  <si>
    <t>CCTCTCTTCAGCCATTGGTCTTCCTGTANNKTTCATGGCTACAACAAAATACAGGCAAGGTTCC</t>
  </si>
  <si>
    <t>CTCTCTTCAGCCATTGGTCTTCCTGTAATGNNKATGGCTACAACAAAATACAGGCAAGGTTCCATAG</t>
  </si>
  <si>
    <t>CTCTTCAGCCATTGGTCTTCCTGTAATGTTCNNKGCTACAACAAAATACAGGCAAGGTTCCATAGATTGT</t>
  </si>
  <si>
    <t>CTCTTCAGCCATTGGTCTTCCTGTAATGTTCATGNNSACAACAAAATACAGGCAAGGTTCCATAGATTGTACACTA</t>
  </si>
  <si>
    <t>GCCATTGGTCTTCCTGTAATGTTCATGGCTACANNKAAATACAGGCAAGGTTCCATAGATTGTACACTAACATTCT</t>
  </si>
  <si>
    <t>GCCATTGGTCTTCCTGTAATGTTCATGGCTACAACANNKTACAGGCAAGGTTCCATAGATTGTACACTAACATTCTC</t>
  </si>
  <si>
    <t>GCCATTGGTCTTCCTGTAATGTTCATGGCTACAACAAAANNKAGGCAAGGTTCCATAGATTGTACACTAACATTCTCTC</t>
  </si>
  <si>
    <t>GGTCTTCCTGTAATGTTCATGGCTACAACAAAATACNNKCAAGGTTCCATAGATTGTACACTAACATTCTCTCATCCAA</t>
  </si>
  <si>
    <t>CTGTAATGTTCATGGCTACAACAAAATACAGGCAANNSTCCATAGATTGTACACTAACATTCTCTCATCCAACCTG</t>
  </si>
  <si>
    <t>CTGTAATGTTCATGGCTACAACAAAATACAGGCAAGGTNNKATAGATTGTACACTAACATTCTCTCATCCAACCTGGTACT</t>
  </si>
  <si>
    <t>GTAATGTTCATGGCTACAACAAAATACAGGCAAGGTTCCNNKGATTGTACACTAACATTCTCTCATCCAACCTGGTACT</t>
  </si>
  <si>
    <t>GGCTACAACAAAATACAGGCAAGGTTCCATANNSTGTACACTAACATTCTCTCATCCAACCTGGTACTG</t>
  </si>
  <si>
    <t>GGCTACAACAAAATACAGGCAAGGTTCCATAGATNNSACACTAACATTCTCTCATCCAACCTGGTACTGG</t>
  </si>
  <si>
    <t>GGCTACAACAAAATACAGGCAAGGTTCCATAGATTGTNNKCTAACATTCTCTCATCCAACCTGGTACTGGGAAA</t>
  </si>
  <si>
    <t>GGCTACAACAAAATACAGGCAAGGTTCCATAGATTGTACANNKACATTCTCTCATCCAACCTGGTACTGGGAAAA</t>
  </si>
  <si>
    <t>AACAAAATACAGGCAAGGTTCCATAGATTGTACACTAACANNKTCTCATCCAACCTGGTACTGGGAAAACCT</t>
  </si>
  <si>
    <t>CAGGCAAGGTTCCATAGATTGTACACTAACATTCNNSCATCCAACCTGGTACTGGGAAAACCTGC</t>
  </si>
  <si>
    <t>GGCAAGGTTCCATAGATTGTACACTAACATTCTCTNNSCCAACCTGGTACTGGGAAAACCTGCTG</t>
  </si>
  <si>
    <t>GGTTCCATAGATTGTACACTAACATTCTCTCATCCANNKTGGTACTGGGAAAACCTGCTGAAGATCTGT</t>
  </si>
  <si>
    <t>CACTAACATTCTCTCATCCAACCTGGTACTGGNNKAACCTGCTGAAGATCTGTGTTTTCATCTTCGC</t>
  </si>
  <si>
    <t>CACTAACATTCTCTCATCCAACCTGGTACTGGGAANNKCTGCTGAAGATCTGTGTTTTCATCTTCGCCT</t>
  </si>
  <si>
    <t>CACTAACATTCTCTCATCCAACCTGGTACTGGGAAAACNNKCTGAAGATCTGTGTTTTCATCTTCGCCTTCATTATGC</t>
  </si>
  <si>
    <t>CTCATCCAACCTGGTACTGGGAAAACCTGNNKAAGATCTGTGTTTTCATCTTCGCCTTCATTATGCC</t>
  </si>
  <si>
    <t>CCTGGTACTGGGAAAACCTGCTGAAGNNKTGTGTTTTCATCTTCGCCTTCATTATGCCAGT</t>
  </si>
  <si>
    <t>CTGGTACTGGGAAAACCTGCTGAAGATCNNSGTTTTCATCTTCGCCTTCATTATGCCAGTGC</t>
  </si>
  <si>
    <t>GGTACTGGGAAAACCTGCTGAAGATCTGTNNSTTCATCTTCGCCTTCATTATGCCAGTGCTC</t>
  </si>
  <si>
    <t>CTGGGAAAACCTGCTGAAGATCTGTGTTNNKATCTTCGCCTTCATTATGCCAGTGCTCATC</t>
  </si>
  <si>
    <t>CTGGGAAAACCTGCTGAAGATCTGTGTTTTCNNKTTCGCCTTCATTATGCCAGTGCTCATCATT</t>
  </si>
  <si>
    <t>GGGAAAACCTGCTGAAGATCTGTGTTTTCATCNNKGCCTTCATTATGCCAGTGCTCATCATTACCG</t>
  </si>
  <si>
    <t>Raw reads</t>
  </si>
  <si>
    <t>Reads pass vsearch</t>
  </si>
  <si>
    <t>% pass vsearch</t>
  </si>
  <si>
    <t>Reads pass cutadapt</t>
  </si>
  <si>
    <t>% pass cutadapt</t>
  </si>
  <si>
    <t># vars programmed</t>
  </si>
  <si>
    <t>per var coverage</t>
  </si>
  <si>
    <t>%programmed</t>
  </si>
  <si>
    <t>%WT</t>
  </si>
  <si>
    <t>%not attributed</t>
  </si>
  <si>
    <t>AmiE_1</t>
  </si>
  <si>
    <t>AmiE_2</t>
  </si>
  <si>
    <t>Design</t>
  </si>
  <si>
    <t>Original nicking</t>
  </si>
  <si>
    <t>MOR_T2</t>
  </si>
  <si>
    <t>MOR_T6</t>
  </si>
  <si>
    <t>cassette</t>
  </si>
  <si>
    <t>b2AR</t>
  </si>
  <si>
    <t>Sequence</t>
  </si>
  <si>
    <t>Name</t>
  </si>
  <si>
    <t>MOR2 template sequence</t>
  </si>
  <si>
    <t>MOR6 template sequence</t>
  </si>
  <si>
    <t>b2AR2 template sequence</t>
  </si>
  <si>
    <t>TCCGACCCATGCGGTCCGAACCGCACCGACCTGGGCGGGAGAGACAGCCTGTGCCCTCCGACCGGCAGTCCCTCCATGATCACGGCCATCACGATCATGGCCCTCTACTCCATCGTGTGC</t>
  </si>
  <si>
    <t>CTTCCTGTAATGTTCATGGCTACAACAAAATACAGGCAAGGTTCCATAGATTGTACACTAACATTCTCTCATCCAACCTGGTACTGGGAAAACCTGCTGAAGATCTGTGTTTTCATCTTC</t>
  </si>
  <si>
    <t>ACCAACTACTTCATCACTTCACTGGCCTGTGCTGATCTGGTCATGGGCCTGGCAGTGGTGCCCTTTGGGGCCGCCCATATTCTTATGAAAATGTGGACTTTTGGCAACTTCTGGTGCGAGTTTTGGACTTCCATTGATGTGCTGTGCGTCACGGCCAGCATTGAGACCCTGTGCGTGATCGCAGTGGATCGCTACTTTGCCATTACTTCA</t>
  </si>
  <si>
    <t>Feature</t>
  </si>
  <si>
    <t>Spearman rho</t>
  </si>
  <si>
    <t>p value</t>
  </si>
  <si>
    <t>Tm sum</t>
  </si>
  <si>
    <t>Tm left</t>
  </si>
  <si>
    <t>Tm right</t>
  </si>
  <si>
    <t>Tm difference</t>
  </si>
  <si>
    <t>minimum Tm</t>
  </si>
  <si>
    <t>maximum Tm</t>
  </si>
  <si>
    <t>deltaG</t>
  </si>
  <si>
    <t>3' GC clamp 1</t>
  </si>
  <si>
    <t>3' GC clamp 2</t>
  </si>
  <si>
    <t>3' GC clamp 3</t>
  </si>
  <si>
    <t>3' GC clamp 4</t>
  </si>
  <si>
    <t>3' GC clamp 5</t>
  </si>
  <si>
    <t>5' GC clamp 1</t>
  </si>
  <si>
    <t>5' GC clamp 2</t>
  </si>
  <si>
    <t>5' GC clamp 3</t>
  </si>
  <si>
    <t>5' GC clamp 4</t>
  </si>
  <si>
    <t>5' GC clamp 5</t>
  </si>
  <si>
    <t>GACCGTCTGCAGACGCTC</t>
  </si>
  <si>
    <t>CCTTTCAAGTACCAGAGCCTG</t>
  </si>
  <si>
    <t>b2AR_satmut_tile2_R</t>
  </si>
  <si>
    <t>b2AR_satmut_tile2_F</t>
  </si>
  <si>
    <t>GAGCGTCTGCAGACGGTC</t>
  </si>
  <si>
    <t>CAGGCTCTGGTACTTGAAAGG</t>
  </si>
  <si>
    <t>dialout_tile2_F</t>
  </si>
  <si>
    <t>dialout_tile2_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0" borderId="0" xfId="0" applyFill="1"/>
    <xf numFmtId="0" fontId="1" fillId="0" borderId="0" xfId="0" applyFont="1"/>
    <xf numFmtId="3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67A83-BBB2-E34E-AC08-AEABCE213302}">
  <dimension ref="A1:B16"/>
  <sheetViews>
    <sheetView tabSelected="1" workbookViewId="0">
      <selection activeCell="A12" sqref="A12"/>
    </sheetView>
  </sheetViews>
  <sheetFormatPr baseColWidth="10" defaultRowHeight="16" x14ac:dyDescent="0.2"/>
  <cols>
    <col min="1" max="1" width="21.83203125" customWidth="1"/>
  </cols>
  <sheetData>
    <row r="1" spans="1:2" x14ac:dyDescent="0.2">
      <c r="A1" s="3" t="s">
        <v>189</v>
      </c>
      <c r="B1" s="3" t="s">
        <v>188</v>
      </c>
    </row>
    <row r="2" spans="1:2" x14ac:dyDescent="0.2">
      <c r="A2" t="s">
        <v>0</v>
      </c>
      <c r="B2" t="s">
        <v>1</v>
      </c>
    </row>
    <row r="3" spans="1:2" x14ac:dyDescent="0.2">
      <c r="A3" t="s">
        <v>2</v>
      </c>
      <c r="B3" t="s">
        <v>3</v>
      </c>
    </row>
    <row r="4" spans="1:2" x14ac:dyDescent="0.2">
      <c r="A4" t="s">
        <v>4</v>
      </c>
      <c r="B4" t="s">
        <v>5</v>
      </c>
    </row>
    <row r="5" spans="1:2" x14ac:dyDescent="0.2">
      <c r="A5" t="s">
        <v>6</v>
      </c>
      <c r="B5" t="s">
        <v>7</v>
      </c>
    </row>
    <row r="6" spans="1:2" x14ac:dyDescent="0.2">
      <c r="A6" t="s">
        <v>8</v>
      </c>
      <c r="B6" t="s">
        <v>9</v>
      </c>
    </row>
    <row r="7" spans="1:2" x14ac:dyDescent="0.2">
      <c r="A7" t="s">
        <v>10</v>
      </c>
      <c r="B7" s="1" t="s">
        <v>11</v>
      </c>
    </row>
    <row r="8" spans="1:2" x14ac:dyDescent="0.2">
      <c r="A8" t="s">
        <v>218</v>
      </c>
      <c r="B8" t="s">
        <v>216</v>
      </c>
    </row>
    <row r="9" spans="1:2" x14ac:dyDescent="0.2">
      <c r="A9" t="s">
        <v>219</v>
      </c>
      <c r="B9" t="s">
        <v>217</v>
      </c>
    </row>
    <row r="10" spans="1:2" x14ac:dyDescent="0.2">
      <c r="A10" t="s">
        <v>222</v>
      </c>
      <c r="B10" t="s">
        <v>220</v>
      </c>
    </row>
    <row r="11" spans="1:2" x14ac:dyDescent="0.2">
      <c r="A11" t="s">
        <v>223</v>
      </c>
      <c r="B11" t="s">
        <v>221</v>
      </c>
    </row>
    <row r="12" spans="1:2" x14ac:dyDescent="0.2">
      <c r="A12" t="s">
        <v>12</v>
      </c>
      <c r="B12" t="s">
        <v>13</v>
      </c>
    </row>
    <row r="13" spans="1:2" x14ac:dyDescent="0.2">
      <c r="A13" t="s">
        <v>14</v>
      </c>
      <c r="B13" t="s">
        <v>15</v>
      </c>
    </row>
    <row r="14" spans="1:2" x14ac:dyDescent="0.2">
      <c r="A14" t="s">
        <v>190</v>
      </c>
      <c r="B14" t="s">
        <v>193</v>
      </c>
    </row>
    <row r="15" spans="1:2" x14ac:dyDescent="0.2">
      <c r="A15" t="s">
        <v>191</v>
      </c>
      <c r="B15" t="s">
        <v>194</v>
      </c>
    </row>
    <row r="16" spans="1:2" x14ac:dyDescent="0.2">
      <c r="A16" t="s">
        <v>192</v>
      </c>
      <c r="B16" t="s">
        <v>1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42942-9C84-5B46-9532-43D7EA2F00BF}">
  <dimension ref="A1:D165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s="3" t="s">
        <v>16</v>
      </c>
      <c r="B1" s="3" t="s">
        <v>17</v>
      </c>
      <c r="C1" s="3" t="s">
        <v>18</v>
      </c>
      <c r="D1" s="3" t="s">
        <v>19</v>
      </c>
    </row>
    <row r="2" spans="1:4" x14ac:dyDescent="0.2">
      <c r="A2" s="2" t="s">
        <v>20</v>
      </c>
      <c r="B2" t="s">
        <v>21</v>
      </c>
      <c r="C2">
        <v>42</v>
      </c>
      <c r="D2" s="1" t="s">
        <v>22</v>
      </c>
    </row>
    <row r="3" spans="1:4" x14ac:dyDescent="0.2">
      <c r="A3" s="2" t="s">
        <v>20</v>
      </c>
      <c r="B3" t="s">
        <v>21</v>
      </c>
      <c r="C3">
        <v>43</v>
      </c>
      <c r="D3" s="1" t="s">
        <v>23</v>
      </c>
    </row>
    <row r="4" spans="1:4" x14ac:dyDescent="0.2">
      <c r="A4" s="2" t="s">
        <v>20</v>
      </c>
      <c r="B4" t="s">
        <v>21</v>
      </c>
      <c r="C4">
        <v>44</v>
      </c>
      <c r="D4" s="1" t="s">
        <v>24</v>
      </c>
    </row>
    <row r="5" spans="1:4" x14ac:dyDescent="0.2">
      <c r="A5" s="2" t="s">
        <v>20</v>
      </c>
      <c r="B5" t="s">
        <v>21</v>
      </c>
      <c r="C5">
        <v>45</v>
      </c>
      <c r="D5" s="1" t="s">
        <v>25</v>
      </c>
    </row>
    <row r="6" spans="1:4" x14ac:dyDescent="0.2">
      <c r="A6" s="2" t="s">
        <v>20</v>
      </c>
      <c r="B6" t="s">
        <v>21</v>
      </c>
      <c r="C6">
        <v>46</v>
      </c>
      <c r="D6" s="1" t="s">
        <v>26</v>
      </c>
    </row>
    <row r="7" spans="1:4" x14ac:dyDescent="0.2">
      <c r="A7" s="2" t="s">
        <v>20</v>
      </c>
      <c r="B7" t="s">
        <v>21</v>
      </c>
      <c r="C7">
        <v>47</v>
      </c>
      <c r="D7" s="1" t="s">
        <v>27</v>
      </c>
    </row>
    <row r="8" spans="1:4" x14ac:dyDescent="0.2">
      <c r="A8" s="2" t="s">
        <v>20</v>
      </c>
      <c r="B8" t="s">
        <v>21</v>
      </c>
      <c r="C8">
        <v>48</v>
      </c>
      <c r="D8" s="1" t="s">
        <v>28</v>
      </c>
    </row>
    <row r="9" spans="1:4" x14ac:dyDescent="0.2">
      <c r="A9" s="2" t="s">
        <v>20</v>
      </c>
      <c r="B9" t="s">
        <v>21</v>
      </c>
      <c r="C9">
        <v>49</v>
      </c>
      <c r="D9" s="1" t="s">
        <v>29</v>
      </c>
    </row>
    <row r="10" spans="1:4" x14ac:dyDescent="0.2">
      <c r="A10" s="2" t="s">
        <v>20</v>
      </c>
      <c r="B10" t="s">
        <v>21</v>
      </c>
      <c r="C10">
        <v>50</v>
      </c>
      <c r="D10" s="1" t="s">
        <v>30</v>
      </c>
    </row>
    <row r="11" spans="1:4" x14ac:dyDescent="0.2">
      <c r="A11" s="2" t="s">
        <v>20</v>
      </c>
      <c r="B11" t="s">
        <v>21</v>
      </c>
      <c r="C11">
        <v>51</v>
      </c>
      <c r="D11" s="1" t="s">
        <v>31</v>
      </c>
    </row>
    <row r="12" spans="1:4" x14ac:dyDescent="0.2">
      <c r="A12" s="2" t="s">
        <v>20</v>
      </c>
      <c r="B12" t="s">
        <v>21</v>
      </c>
      <c r="C12">
        <v>52</v>
      </c>
      <c r="D12" s="1" t="s">
        <v>32</v>
      </c>
    </row>
    <row r="13" spans="1:4" x14ac:dyDescent="0.2">
      <c r="A13" s="2" t="s">
        <v>20</v>
      </c>
      <c r="B13" t="s">
        <v>21</v>
      </c>
      <c r="C13">
        <v>53</v>
      </c>
      <c r="D13" s="1" t="s">
        <v>33</v>
      </c>
    </row>
    <row r="14" spans="1:4" x14ac:dyDescent="0.2">
      <c r="A14" s="2" t="s">
        <v>20</v>
      </c>
      <c r="B14" t="s">
        <v>21</v>
      </c>
      <c r="C14">
        <v>54</v>
      </c>
      <c r="D14" s="1" t="s">
        <v>34</v>
      </c>
    </row>
    <row r="15" spans="1:4" x14ac:dyDescent="0.2">
      <c r="A15" s="2" t="s">
        <v>20</v>
      </c>
      <c r="B15" t="s">
        <v>21</v>
      </c>
      <c r="C15">
        <v>55</v>
      </c>
      <c r="D15" s="1" t="s">
        <v>35</v>
      </c>
    </row>
    <row r="16" spans="1:4" x14ac:dyDescent="0.2">
      <c r="A16" s="2" t="s">
        <v>20</v>
      </c>
      <c r="B16" t="s">
        <v>21</v>
      </c>
      <c r="C16">
        <v>56</v>
      </c>
      <c r="D16" s="1" t="s">
        <v>36</v>
      </c>
    </row>
    <row r="17" spans="1:4" x14ac:dyDescent="0.2">
      <c r="A17" s="2" t="s">
        <v>20</v>
      </c>
      <c r="B17" t="s">
        <v>21</v>
      </c>
      <c r="C17">
        <v>57</v>
      </c>
      <c r="D17" s="1" t="s">
        <v>37</v>
      </c>
    </row>
    <row r="18" spans="1:4" x14ac:dyDescent="0.2">
      <c r="A18" s="2" t="s">
        <v>20</v>
      </c>
      <c r="B18" t="s">
        <v>21</v>
      </c>
      <c r="C18">
        <v>58</v>
      </c>
      <c r="D18" s="1" t="s">
        <v>38</v>
      </c>
    </row>
    <row r="19" spans="1:4" x14ac:dyDescent="0.2">
      <c r="A19" s="2" t="s">
        <v>20</v>
      </c>
      <c r="B19" t="s">
        <v>21</v>
      </c>
      <c r="C19">
        <v>59</v>
      </c>
      <c r="D19" s="1" t="s">
        <v>39</v>
      </c>
    </row>
    <row r="20" spans="1:4" x14ac:dyDescent="0.2">
      <c r="A20" s="2" t="s">
        <v>20</v>
      </c>
      <c r="B20" t="s">
        <v>21</v>
      </c>
      <c r="C20">
        <v>60</v>
      </c>
      <c r="D20" s="1" t="s">
        <v>40</v>
      </c>
    </row>
    <row r="21" spans="1:4" x14ac:dyDescent="0.2">
      <c r="A21" s="2" t="s">
        <v>20</v>
      </c>
      <c r="B21" t="s">
        <v>21</v>
      </c>
      <c r="C21">
        <v>61</v>
      </c>
      <c r="D21" s="1" t="s">
        <v>41</v>
      </c>
    </row>
    <row r="22" spans="1:4" x14ac:dyDescent="0.2">
      <c r="A22" s="2" t="s">
        <v>20</v>
      </c>
      <c r="B22" t="s">
        <v>21</v>
      </c>
      <c r="C22">
        <v>62</v>
      </c>
      <c r="D22" s="1" t="s">
        <v>42</v>
      </c>
    </row>
    <row r="23" spans="1:4" x14ac:dyDescent="0.2">
      <c r="A23" s="2" t="s">
        <v>20</v>
      </c>
      <c r="B23" t="s">
        <v>21</v>
      </c>
      <c r="C23">
        <v>63</v>
      </c>
      <c r="D23" s="1" t="s">
        <v>43</v>
      </c>
    </row>
    <row r="24" spans="1:4" x14ac:dyDescent="0.2">
      <c r="A24" s="2" t="s">
        <v>20</v>
      </c>
      <c r="B24" t="s">
        <v>21</v>
      </c>
      <c r="C24">
        <v>64</v>
      </c>
      <c r="D24" s="1" t="s">
        <v>44</v>
      </c>
    </row>
    <row r="25" spans="1:4" x14ac:dyDescent="0.2">
      <c r="A25" s="2" t="s">
        <v>20</v>
      </c>
      <c r="B25" t="s">
        <v>21</v>
      </c>
      <c r="C25">
        <v>65</v>
      </c>
      <c r="D25" s="1" t="s">
        <v>45</v>
      </c>
    </row>
    <row r="26" spans="1:4" x14ac:dyDescent="0.2">
      <c r="A26" s="2" t="s">
        <v>20</v>
      </c>
      <c r="B26" t="s">
        <v>21</v>
      </c>
      <c r="C26">
        <v>66</v>
      </c>
      <c r="D26" s="1" t="s">
        <v>46</v>
      </c>
    </row>
    <row r="27" spans="1:4" x14ac:dyDescent="0.2">
      <c r="A27" s="2" t="s">
        <v>20</v>
      </c>
      <c r="B27" t="s">
        <v>21</v>
      </c>
      <c r="C27">
        <v>67</v>
      </c>
      <c r="D27" s="1" t="s">
        <v>47</v>
      </c>
    </row>
    <row r="28" spans="1:4" x14ac:dyDescent="0.2">
      <c r="A28" s="2" t="s">
        <v>20</v>
      </c>
      <c r="B28" t="s">
        <v>21</v>
      </c>
      <c r="C28">
        <v>68</v>
      </c>
      <c r="D28" s="1" t="s">
        <v>48</v>
      </c>
    </row>
    <row r="29" spans="1:4" x14ac:dyDescent="0.2">
      <c r="A29" s="2" t="s">
        <v>20</v>
      </c>
      <c r="B29" t="s">
        <v>21</v>
      </c>
      <c r="C29">
        <v>69</v>
      </c>
      <c r="D29" s="1" t="s">
        <v>49</v>
      </c>
    </row>
    <row r="30" spans="1:4" x14ac:dyDescent="0.2">
      <c r="A30" s="2" t="s">
        <v>20</v>
      </c>
      <c r="B30" t="s">
        <v>21</v>
      </c>
      <c r="C30">
        <v>70</v>
      </c>
      <c r="D30" s="1" t="s">
        <v>50</v>
      </c>
    </row>
    <row r="31" spans="1:4" x14ac:dyDescent="0.2">
      <c r="A31" s="2" t="s">
        <v>20</v>
      </c>
      <c r="B31" t="s">
        <v>21</v>
      </c>
      <c r="C31">
        <v>71</v>
      </c>
      <c r="D31" s="1" t="s">
        <v>51</v>
      </c>
    </row>
    <row r="32" spans="1:4" x14ac:dyDescent="0.2">
      <c r="A32" s="2" t="s">
        <v>20</v>
      </c>
      <c r="B32" t="s">
        <v>21</v>
      </c>
      <c r="C32">
        <v>72</v>
      </c>
      <c r="D32" s="1" t="s">
        <v>52</v>
      </c>
    </row>
    <row r="33" spans="1:4" x14ac:dyDescent="0.2">
      <c r="A33" s="2" t="s">
        <v>20</v>
      </c>
      <c r="B33" t="s">
        <v>21</v>
      </c>
      <c r="C33">
        <v>73</v>
      </c>
      <c r="D33" s="1" t="s">
        <v>53</v>
      </c>
    </row>
    <row r="34" spans="1:4" x14ac:dyDescent="0.2">
      <c r="A34" s="2" t="s">
        <v>20</v>
      </c>
      <c r="B34" t="s">
        <v>21</v>
      </c>
      <c r="C34">
        <v>74</v>
      </c>
      <c r="D34" s="1" t="s">
        <v>54</v>
      </c>
    </row>
    <row r="35" spans="1:4" x14ac:dyDescent="0.2">
      <c r="A35" s="2" t="s">
        <v>20</v>
      </c>
      <c r="B35" t="s">
        <v>21</v>
      </c>
      <c r="C35">
        <v>75</v>
      </c>
      <c r="D35" s="1" t="s">
        <v>55</v>
      </c>
    </row>
    <row r="36" spans="1:4" x14ac:dyDescent="0.2">
      <c r="A36" s="2" t="s">
        <v>20</v>
      </c>
      <c r="B36" t="s">
        <v>21</v>
      </c>
      <c r="C36">
        <v>76</v>
      </c>
      <c r="D36" s="1" t="s">
        <v>56</v>
      </c>
    </row>
    <row r="37" spans="1:4" x14ac:dyDescent="0.2">
      <c r="A37" s="2" t="s">
        <v>20</v>
      </c>
      <c r="B37" t="s">
        <v>21</v>
      </c>
      <c r="C37">
        <v>77</v>
      </c>
      <c r="D37" s="1" t="s">
        <v>57</v>
      </c>
    </row>
    <row r="38" spans="1:4" x14ac:dyDescent="0.2">
      <c r="A38" s="2" t="s">
        <v>20</v>
      </c>
      <c r="B38" t="s">
        <v>21</v>
      </c>
      <c r="C38">
        <v>78</v>
      </c>
      <c r="D38" s="1" t="s">
        <v>58</v>
      </c>
    </row>
    <row r="39" spans="1:4" x14ac:dyDescent="0.2">
      <c r="A39" s="2" t="s">
        <v>20</v>
      </c>
      <c r="B39" t="s">
        <v>21</v>
      </c>
      <c r="C39">
        <v>79</v>
      </c>
      <c r="D39" s="1" t="s">
        <v>59</v>
      </c>
    </row>
    <row r="40" spans="1:4" x14ac:dyDescent="0.2">
      <c r="A40" s="2" t="s">
        <v>20</v>
      </c>
      <c r="B40" t="s">
        <v>21</v>
      </c>
      <c r="C40">
        <v>80</v>
      </c>
      <c r="D40" s="1" t="s">
        <v>60</v>
      </c>
    </row>
    <row r="41" spans="1:4" x14ac:dyDescent="0.2">
      <c r="A41" s="2" t="s">
        <v>20</v>
      </c>
      <c r="B41" t="s">
        <v>21</v>
      </c>
      <c r="C41">
        <v>81</v>
      </c>
      <c r="D41" s="1" t="s">
        <v>61</v>
      </c>
    </row>
    <row r="42" spans="1:4" x14ac:dyDescent="0.2">
      <c r="A42" s="2" t="s">
        <v>62</v>
      </c>
      <c r="B42" t="s">
        <v>21</v>
      </c>
      <c r="C42">
        <v>202</v>
      </c>
      <c r="D42" s="1" t="s">
        <v>63</v>
      </c>
    </row>
    <row r="43" spans="1:4" x14ac:dyDescent="0.2">
      <c r="A43" s="2" t="s">
        <v>62</v>
      </c>
      <c r="B43" t="s">
        <v>21</v>
      </c>
      <c r="C43">
        <v>203</v>
      </c>
      <c r="D43" s="1" t="s">
        <v>64</v>
      </c>
    </row>
    <row r="44" spans="1:4" x14ac:dyDescent="0.2">
      <c r="A44" s="2" t="s">
        <v>62</v>
      </c>
      <c r="B44" t="s">
        <v>21</v>
      </c>
      <c r="C44">
        <v>204</v>
      </c>
      <c r="D44" s="1" t="s">
        <v>65</v>
      </c>
    </row>
    <row r="45" spans="1:4" x14ac:dyDescent="0.2">
      <c r="A45" s="2" t="s">
        <v>62</v>
      </c>
      <c r="B45" t="s">
        <v>21</v>
      </c>
      <c r="C45">
        <v>205</v>
      </c>
      <c r="D45" s="1" t="s">
        <v>66</v>
      </c>
    </row>
    <row r="46" spans="1:4" x14ac:dyDescent="0.2">
      <c r="A46" s="2" t="s">
        <v>62</v>
      </c>
      <c r="B46" t="s">
        <v>21</v>
      </c>
      <c r="C46">
        <v>206</v>
      </c>
      <c r="D46" s="1" t="s">
        <v>67</v>
      </c>
    </row>
    <row r="47" spans="1:4" x14ac:dyDescent="0.2">
      <c r="A47" s="2" t="s">
        <v>62</v>
      </c>
      <c r="B47" t="s">
        <v>21</v>
      </c>
      <c r="C47">
        <v>207</v>
      </c>
      <c r="D47" s="1" t="s">
        <v>68</v>
      </c>
    </row>
    <row r="48" spans="1:4" x14ac:dyDescent="0.2">
      <c r="A48" s="2" t="s">
        <v>62</v>
      </c>
      <c r="B48" t="s">
        <v>21</v>
      </c>
      <c r="C48">
        <v>208</v>
      </c>
      <c r="D48" s="1" t="s">
        <v>69</v>
      </c>
    </row>
    <row r="49" spans="1:4" x14ac:dyDescent="0.2">
      <c r="A49" s="2" t="s">
        <v>62</v>
      </c>
      <c r="B49" t="s">
        <v>21</v>
      </c>
      <c r="C49">
        <v>209</v>
      </c>
      <c r="D49" s="1" t="s">
        <v>70</v>
      </c>
    </row>
    <row r="50" spans="1:4" x14ac:dyDescent="0.2">
      <c r="A50" s="2" t="s">
        <v>62</v>
      </c>
      <c r="B50" t="s">
        <v>21</v>
      </c>
      <c r="C50">
        <v>210</v>
      </c>
      <c r="D50" s="1" t="s">
        <v>71</v>
      </c>
    </row>
    <row r="51" spans="1:4" x14ac:dyDescent="0.2">
      <c r="A51" s="2" t="s">
        <v>62</v>
      </c>
      <c r="B51" t="s">
        <v>21</v>
      </c>
      <c r="C51">
        <v>211</v>
      </c>
      <c r="D51" s="1" t="s">
        <v>72</v>
      </c>
    </row>
    <row r="52" spans="1:4" x14ac:dyDescent="0.2">
      <c r="A52" s="2" t="s">
        <v>62</v>
      </c>
      <c r="B52" t="s">
        <v>21</v>
      </c>
      <c r="C52">
        <v>212</v>
      </c>
      <c r="D52" s="1" t="s">
        <v>73</v>
      </c>
    </row>
    <row r="53" spans="1:4" x14ac:dyDescent="0.2">
      <c r="A53" s="2" t="s">
        <v>62</v>
      </c>
      <c r="B53" t="s">
        <v>21</v>
      </c>
      <c r="C53">
        <v>213</v>
      </c>
      <c r="D53" s="1" t="s">
        <v>74</v>
      </c>
    </row>
    <row r="54" spans="1:4" x14ac:dyDescent="0.2">
      <c r="A54" s="2" t="s">
        <v>62</v>
      </c>
      <c r="B54" t="s">
        <v>21</v>
      </c>
      <c r="C54">
        <v>214</v>
      </c>
      <c r="D54" s="1" t="s">
        <v>75</v>
      </c>
    </row>
    <row r="55" spans="1:4" x14ac:dyDescent="0.2">
      <c r="A55" s="2" t="s">
        <v>62</v>
      </c>
      <c r="B55" t="s">
        <v>21</v>
      </c>
      <c r="C55">
        <v>215</v>
      </c>
      <c r="D55" s="1" t="s">
        <v>76</v>
      </c>
    </row>
    <row r="56" spans="1:4" x14ac:dyDescent="0.2">
      <c r="A56" s="2" t="s">
        <v>62</v>
      </c>
      <c r="B56" t="s">
        <v>21</v>
      </c>
      <c r="C56">
        <v>216</v>
      </c>
      <c r="D56" s="1" t="s">
        <v>77</v>
      </c>
    </row>
    <row r="57" spans="1:4" x14ac:dyDescent="0.2">
      <c r="A57" s="2" t="s">
        <v>62</v>
      </c>
      <c r="B57" t="s">
        <v>21</v>
      </c>
      <c r="C57">
        <v>217</v>
      </c>
      <c r="D57" s="1" t="s">
        <v>78</v>
      </c>
    </row>
    <row r="58" spans="1:4" x14ac:dyDescent="0.2">
      <c r="A58" s="2" t="s">
        <v>62</v>
      </c>
      <c r="B58" t="s">
        <v>21</v>
      </c>
      <c r="C58">
        <v>218</v>
      </c>
      <c r="D58" s="1" t="s">
        <v>79</v>
      </c>
    </row>
    <row r="59" spans="1:4" x14ac:dyDescent="0.2">
      <c r="A59" s="2" t="s">
        <v>62</v>
      </c>
      <c r="B59" t="s">
        <v>21</v>
      </c>
      <c r="C59">
        <v>219</v>
      </c>
      <c r="D59" s="1" t="s">
        <v>80</v>
      </c>
    </row>
    <row r="60" spans="1:4" x14ac:dyDescent="0.2">
      <c r="A60" s="2" t="s">
        <v>62</v>
      </c>
      <c r="B60" t="s">
        <v>21</v>
      </c>
      <c r="C60">
        <v>220</v>
      </c>
      <c r="D60" s="1" t="s">
        <v>81</v>
      </c>
    </row>
    <row r="61" spans="1:4" x14ac:dyDescent="0.2">
      <c r="A61" s="2" t="s">
        <v>62</v>
      </c>
      <c r="B61" t="s">
        <v>21</v>
      </c>
      <c r="C61">
        <v>221</v>
      </c>
      <c r="D61" s="1" t="s">
        <v>82</v>
      </c>
    </row>
    <row r="62" spans="1:4" x14ac:dyDescent="0.2">
      <c r="A62" s="2" t="s">
        <v>62</v>
      </c>
      <c r="B62" t="s">
        <v>21</v>
      </c>
      <c r="C62">
        <v>222</v>
      </c>
      <c r="D62" s="1" t="s">
        <v>83</v>
      </c>
    </row>
    <row r="63" spans="1:4" x14ac:dyDescent="0.2">
      <c r="A63" s="2" t="s">
        <v>62</v>
      </c>
      <c r="B63" t="s">
        <v>21</v>
      </c>
      <c r="C63">
        <v>223</v>
      </c>
      <c r="D63" s="1" t="s">
        <v>84</v>
      </c>
    </row>
    <row r="64" spans="1:4" x14ac:dyDescent="0.2">
      <c r="A64" s="2" t="s">
        <v>62</v>
      </c>
      <c r="B64" t="s">
        <v>21</v>
      </c>
      <c r="C64">
        <v>224</v>
      </c>
      <c r="D64" s="1" t="s">
        <v>85</v>
      </c>
    </row>
    <row r="65" spans="1:4" x14ac:dyDescent="0.2">
      <c r="A65" s="2" t="s">
        <v>62</v>
      </c>
      <c r="B65" t="s">
        <v>21</v>
      </c>
      <c r="C65">
        <v>225</v>
      </c>
      <c r="D65" s="1" t="s">
        <v>86</v>
      </c>
    </row>
    <row r="66" spans="1:4" x14ac:dyDescent="0.2">
      <c r="A66" s="2" t="s">
        <v>62</v>
      </c>
      <c r="B66" t="s">
        <v>21</v>
      </c>
      <c r="C66">
        <v>226</v>
      </c>
      <c r="D66" s="1" t="s">
        <v>87</v>
      </c>
    </row>
    <row r="67" spans="1:4" x14ac:dyDescent="0.2">
      <c r="A67" s="2" t="s">
        <v>62</v>
      </c>
      <c r="B67" t="s">
        <v>21</v>
      </c>
      <c r="C67">
        <v>227</v>
      </c>
      <c r="D67" s="1" t="s">
        <v>88</v>
      </c>
    </row>
    <row r="68" spans="1:4" x14ac:dyDescent="0.2">
      <c r="A68" s="2" t="s">
        <v>62</v>
      </c>
      <c r="B68" t="s">
        <v>21</v>
      </c>
      <c r="C68">
        <v>228</v>
      </c>
      <c r="D68" s="1" t="s">
        <v>89</v>
      </c>
    </row>
    <row r="69" spans="1:4" x14ac:dyDescent="0.2">
      <c r="A69" s="2" t="s">
        <v>62</v>
      </c>
      <c r="B69" t="s">
        <v>21</v>
      </c>
      <c r="C69">
        <v>229</v>
      </c>
      <c r="D69" s="1" t="s">
        <v>90</v>
      </c>
    </row>
    <row r="70" spans="1:4" x14ac:dyDescent="0.2">
      <c r="A70" s="2" t="s">
        <v>62</v>
      </c>
      <c r="B70" t="s">
        <v>21</v>
      </c>
      <c r="C70">
        <v>230</v>
      </c>
      <c r="D70" s="1" t="s">
        <v>91</v>
      </c>
    </row>
    <row r="71" spans="1:4" x14ac:dyDescent="0.2">
      <c r="A71" s="2" t="s">
        <v>62</v>
      </c>
      <c r="B71" t="s">
        <v>21</v>
      </c>
      <c r="C71">
        <v>231</v>
      </c>
      <c r="D71" s="1" t="s">
        <v>92</v>
      </c>
    </row>
    <row r="72" spans="1:4" x14ac:dyDescent="0.2">
      <c r="A72" s="2" t="s">
        <v>62</v>
      </c>
      <c r="B72" t="s">
        <v>21</v>
      </c>
      <c r="C72">
        <v>232</v>
      </c>
      <c r="D72" s="1" t="s">
        <v>93</v>
      </c>
    </row>
    <row r="73" spans="1:4" x14ac:dyDescent="0.2">
      <c r="A73" s="2" t="s">
        <v>62</v>
      </c>
      <c r="B73" t="s">
        <v>21</v>
      </c>
      <c r="C73">
        <v>233</v>
      </c>
      <c r="D73" s="1" t="s">
        <v>94</v>
      </c>
    </row>
    <row r="74" spans="1:4" x14ac:dyDescent="0.2">
      <c r="A74" s="2" t="s">
        <v>62</v>
      </c>
      <c r="B74" t="s">
        <v>21</v>
      </c>
      <c r="C74">
        <v>234</v>
      </c>
      <c r="D74" s="1" t="s">
        <v>95</v>
      </c>
    </row>
    <row r="75" spans="1:4" x14ac:dyDescent="0.2">
      <c r="A75" s="2" t="s">
        <v>62</v>
      </c>
      <c r="B75" t="s">
        <v>21</v>
      </c>
      <c r="C75">
        <v>235</v>
      </c>
      <c r="D75" s="1" t="s">
        <v>96</v>
      </c>
    </row>
    <row r="76" spans="1:4" x14ac:dyDescent="0.2">
      <c r="A76" s="2" t="s">
        <v>62</v>
      </c>
      <c r="B76" t="s">
        <v>21</v>
      </c>
      <c r="C76">
        <v>236</v>
      </c>
      <c r="D76" s="1" t="s">
        <v>97</v>
      </c>
    </row>
    <row r="77" spans="1:4" x14ac:dyDescent="0.2">
      <c r="A77" s="2" t="s">
        <v>62</v>
      </c>
      <c r="B77" t="s">
        <v>21</v>
      </c>
      <c r="C77">
        <v>237</v>
      </c>
      <c r="D77" s="1" t="s">
        <v>98</v>
      </c>
    </row>
    <row r="78" spans="1:4" x14ac:dyDescent="0.2">
      <c r="A78" s="2" t="s">
        <v>62</v>
      </c>
      <c r="B78" t="s">
        <v>21</v>
      </c>
      <c r="C78">
        <v>238</v>
      </c>
      <c r="D78" s="1" t="s">
        <v>99</v>
      </c>
    </row>
    <row r="79" spans="1:4" x14ac:dyDescent="0.2">
      <c r="A79" s="2" t="s">
        <v>62</v>
      </c>
      <c r="B79" t="s">
        <v>21</v>
      </c>
      <c r="C79">
        <v>239</v>
      </c>
      <c r="D79" s="1" t="s">
        <v>100</v>
      </c>
    </row>
    <row r="80" spans="1:4" x14ac:dyDescent="0.2">
      <c r="A80" s="2" t="s">
        <v>62</v>
      </c>
      <c r="B80" t="s">
        <v>21</v>
      </c>
      <c r="C80">
        <v>240</v>
      </c>
      <c r="D80" s="1" t="s">
        <v>101</v>
      </c>
    </row>
    <row r="81" spans="1:4" x14ac:dyDescent="0.2">
      <c r="A81" s="2" t="s">
        <v>62</v>
      </c>
      <c r="B81" t="s">
        <v>21</v>
      </c>
      <c r="C81">
        <v>241</v>
      </c>
      <c r="D81" s="1" t="s">
        <v>102</v>
      </c>
    </row>
    <row r="82" spans="1:4" x14ac:dyDescent="0.2">
      <c r="A82" t="s">
        <v>20</v>
      </c>
      <c r="B82" t="s">
        <v>103</v>
      </c>
      <c r="C82">
        <v>42</v>
      </c>
      <c r="D82" t="s">
        <v>104</v>
      </c>
    </row>
    <row r="83" spans="1:4" x14ac:dyDescent="0.2">
      <c r="A83" t="s">
        <v>20</v>
      </c>
      <c r="B83" t="s">
        <v>103</v>
      </c>
      <c r="C83">
        <v>43</v>
      </c>
      <c r="D83" t="s">
        <v>105</v>
      </c>
    </row>
    <row r="84" spans="1:4" x14ac:dyDescent="0.2">
      <c r="A84" t="s">
        <v>20</v>
      </c>
      <c r="B84" t="s">
        <v>103</v>
      </c>
      <c r="C84">
        <v>44</v>
      </c>
      <c r="D84" t="s">
        <v>106</v>
      </c>
    </row>
    <row r="85" spans="1:4" x14ac:dyDescent="0.2">
      <c r="A85" t="s">
        <v>20</v>
      </c>
      <c r="B85" t="s">
        <v>103</v>
      </c>
      <c r="C85">
        <v>45</v>
      </c>
      <c r="D85" t="s">
        <v>107</v>
      </c>
    </row>
    <row r="86" spans="1:4" x14ac:dyDescent="0.2">
      <c r="A86" t="s">
        <v>20</v>
      </c>
      <c r="B86" t="s">
        <v>103</v>
      </c>
      <c r="C86">
        <v>46</v>
      </c>
      <c r="D86" t="s">
        <v>108</v>
      </c>
    </row>
    <row r="87" spans="1:4" x14ac:dyDescent="0.2">
      <c r="A87" t="s">
        <v>20</v>
      </c>
      <c r="B87" t="s">
        <v>103</v>
      </c>
      <c r="C87">
        <v>47</v>
      </c>
      <c r="D87" t="s">
        <v>109</v>
      </c>
    </row>
    <row r="88" spans="1:4" x14ac:dyDescent="0.2">
      <c r="A88" t="s">
        <v>20</v>
      </c>
      <c r="B88" t="s">
        <v>103</v>
      </c>
      <c r="C88">
        <v>48</v>
      </c>
      <c r="D88" t="s">
        <v>110</v>
      </c>
    </row>
    <row r="89" spans="1:4" x14ac:dyDescent="0.2">
      <c r="A89" t="s">
        <v>20</v>
      </c>
      <c r="B89" t="s">
        <v>103</v>
      </c>
      <c r="C89">
        <v>49</v>
      </c>
      <c r="D89" t="s">
        <v>111</v>
      </c>
    </row>
    <row r="90" spans="1:4" x14ac:dyDescent="0.2">
      <c r="A90" t="s">
        <v>20</v>
      </c>
      <c r="B90" t="s">
        <v>103</v>
      </c>
      <c r="C90">
        <v>50</v>
      </c>
      <c r="D90" t="s">
        <v>112</v>
      </c>
    </row>
    <row r="91" spans="1:4" x14ac:dyDescent="0.2">
      <c r="A91" t="s">
        <v>20</v>
      </c>
      <c r="B91" t="s">
        <v>103</v>
      </c>
      <c r="C91">
        <v>51</v>
      </c>
      <c r="D91" t="s">
        <v>113</v>
      </c>
    </row>
    <row r="92" spans="1:4" x14ac:dyDescent="0.2">
      <c r="A92" t="s">
        <v>20</v>
      </c>
      <c r="B92" t="s">
        <v>103</v>
      </c>
      <c r="C92">
        <v>52</v>
      </c>
      <c r="D92" t="s">
        <v>114</v>
      </c>
    </row>
    <row r="93" spans="1:4" x14ac:dyDescent="0.2">
      <c r="A93" t="s">
        <v>20</v>
      </c>
      <c r="B93" t="s">
        <v>103</v>
      </c>
      <c r="C93">
        <v>53</v>
      </c>
      <c r="D93" t="s">
        <v>115</v>
      </c>
    </row>
    <row r="94" spans="1:4" x14ac:dyDescent="0.2">
      <c r="A94" t="s">
        <v>20</v>
      </c>
      <c r="B94" t="s">
        <v>103</v>
      </c>
      <c r="C94">
        <v>54</v>
      </c>
      <c r="D94" t="s">
        <v>116</v>
      </c>
    </row>
    <row r="95" spans="1:4" x14ac:dyDescent="0.2">
      <c r="A95" t="s">
        <v>20</v>
      </c>
      <c r="B95" t="s">
        <v>103</v>
      </c>
      <c r="C95">
        <v>55</v>
      </c>
      <c r="D95" t="s">
        <v>117</v>
      </c>
    </row>
    <row r="96" spans="1:4" x14ac:dyDescent="0.2">
      <c r="A96" t="s">
        <v>20</v>
      </c>
      <c r="B96" t="s">
        <v>103</v>
      </c>
      <c r="C96">
        <v>56</v>
      </c>
      <c r="D96" t="s">
        <v>118</v>
      </c>
    </row>
    <row r="97" spans="1:4" x14ac:dyDescent="0.2">
      <c r="A97" t="s">
        <v>20</v>
      </c>
      <c r="B97" t="s">
        <v>103</v>
      </c>
      <c r="C97">
        <v>57</v>
      </c>
      <c r="D97" t="s">
        <v>119</v>
      </c>
    </row>
    <row r="98" spans="1:4" x14ac:dyDescent="0.2">
      <c r="A98" t="s">
        <v>20</v>
      </c>
      <c r="B98" t="s">
        <v>103</v>
      </c>
      <c r="C98">
        <v>58</v>
      </c>
      <c r="D98" t="s">
        <v>120</v>
      </c>
    </row>
    <row r="99" spans="1:4" x14ac:dyDescent="0.2">
      <c r="A99" t="s">
        <v>20</v>
      </c>
      <c r="B99" t="s">
        <v>103</v>
      </c>
      <c r="C99">
        <v>59</v>
      </c>
      <c r="D99" t="s">
        <v>39</v>
      </c>
    </row>
    <row r="100" spans="1:4" x14ac:dyDescent="0.2">
      <c r="A100" t="s">
        <v>20</v>
      </c>
      <c r="B100" t="s">
        <v>103</v>
      </c>
      <c r="C100">
        <v>60</v>
      </c>
      <c r="D100" t="s">
        <v>121</v>
      </c>
    </row>
    <row r="101" spans="1:4" x14ac:dyDescent="0.2">
      <c r="A101" t="s">
        <v>20</v>
      </c>
      <c r="B101" t="s">
        <v>103</v>
      </c>
      <c r="C101">
        <v>61</v>
      </c>
      <c r="D101" t="s">
        <v>41</v>
      </c>
    </row>
    <row r="102" spans="1:4" x14ac:dyDescent="0.2">
      <c r="A102" t="s">
        <v>20</v>
      </c>
      <c r="B102" t="s">
        <v>103</v>
      </c>
      <c r="C102">
        <v>62</v>
      </c>
      <c r="D102" t="s">
        <v>122</v>
      </c>
    </row>
    <row r="103" spans="1:4" x14ac:dyDescent="0.2">
      <c r="A103" t="s">
        <v>20</v>
      </c>
      <c r="B103" t="s">
        <v>103</v>
      </c>
      <c r="C103">
        <v>63</v>
      </c>
      <c r="D103" t="s">
        <v>123</v>
      </c>
    </row>
    <row r="104" spans="1:4" x14ac:dyDescent="0.2">
      <c r="A104" t="s">
        <v>20</v>
      </c>
      <c r="B104" t="s">
        <v>103</v>
      </c>
      <c r="C104">
        <v>64</v>
      </c>
      <c r="D104" t="s">
        <v>124</v>
      </c>
    </row>
    <row r="105" spans="1:4" x14ac:dyDescent="0.2">
      <c r="A105" t="s">
        <v>20</v>
      </c>
      <c r="B105" t="s">
        <v>103</v>
      </c>
      <c r="C105">
        <v>65</v>
      </c>
      <c r="D105" t="s">
        <v>125</v>
      </c>
    </row>
    <row r="106" spans="1:4" x14ac:dyDescent="0.2">
      <c r="A106" t="s">
        <v>20</v>
      </c>
      <c r="B106" t="s">
        <v>103</v>
      </c>
      <c r="C106">
        <v>66</v>
      </c>
      <c r="D106" t="s">
        <v>126</v>
      </c>
    </row>
    <row r="107" spans="1:4" x14ac:dyDescent="0.2">
      <c r="A107" t="s">
        <v>20</v>
      </c>
      <c r="B107" t="s">
        <v>103</v>
      </c>
      <c r="C107">
        <v>67</v>
      </c>
      <c r="D107" t="s">
        <v>127</v>
      </c>
    </row>
    <row r="108" spans="1:4" x14ac:dyDescent="0.2">
      <c r="A108" t="s">
        <v>20</v>
      </c>
      <c r="B108" t="s">
        <v>103</v>
      </c>
      <c r="C108">
        <v>68</v>
      </c>
      <c r="D108" t="s">
        <v>48</v>
      </c>
    </row>
    <row r="109" spans="1:4" x14ac:dyDescent="0.2">
      <c r="A109" t="s">
        <v>20</v>
      </c>
      <c r="B109" t="s">
        <v>103</v>
      </c>
      <c r="C109">
        <v>69</v>
      </c>
      <c r="D109" t="s">
        <v>128</v>
      </c>
    </row>
    <row r="110" spans="1:4" x14ac:dyDescent="0.2">
      <c r="A110" t="s">
        <v>20</v>
      </c>
      <c r="B110" t="s">
        <v>103</v>
      </c>
      <c r="C110">
        <v>70</v>
      </c>
      <c r="D110" t="s">
        <v>129</v>
      </c>
    </row>
    <row r="111" spans="1:4" x14ac:dyDescent="0.2">
      <c r="A111" t="s">
        <v>20</v>
      </c>
      <c r="B111" t="s">
        <v>103</v>
      </c>
      <c r="C111">
        <v>71</v>
      </c>
      <c r="D111" t="s">
        <v>130</v>
      </c>
    </row>
    <row r="112" spans="1:4" x14ac:dyDescent="0.2">
      <c r="A112" t="s">
        <v>20</v>
      </c>
      <c r="B112" t="s">
        <v>103</v>
      </c>
      <c r="C112">
        <v>72</v>
      </c>
      <c r="D112" t="s">
        <v>131</v>
      </c>
    </row>
    <row r="113" spans="1:4" x14ac:dyDescent="0.2">
      <c r="A113" t="s">
        <v>20</v>
      </c>
      <c r="B113" t="s">
        <v>103</v>
      </c>
      <c r="C113">
        <v>73</v>
      </c>
      <c r="D113" t="s">
        <v>53</v>
      </c>
    </row>
    <row r="114" spans="1:4" x14ac:dyDescent="0.2">
      <c r="A114" t="s">
        <v>20</v>
      </c>
      <c r="B114" t="s">
        <v>103</v>
      </c>
      <c r="C114">
        <v>74</v>
      </c>
      <c r="D114" t="s">
        <v>132</v>
      </c>
    </row>
    <row r="115" spans="1:4" x14ac:dyDescent="0.2">
      <c r="A115" t="s">
        <v>20</v>
      </c>
      <c r="B115" t="s">
        <v>103</v>
      </c>
      <c r="C115">
        <v>75</v>
      </c>
      <c r="D115" t="s">
        <v>133</v>
      </c>
    </row>
    <row r="116" spans="1:4" x14ac:dyDescent="0.2">
      <c r="A116" t="s">
        <v>20</v>
      </c>
      <c r="B116" t="s">
        <v>103</v>
      </c>
      <c r="C116">
        <v>76</v>
      </c>
      <c r="D116" t="s">
        <v>134</v>
      </c>
    </row>
    <row r="117" spans="1:4" x14ac:dyDescent="0.2">
      <c r="A117" t="s">
        <v>20</v>
      </c>
      <c r="B117" t="s">
        <v>103</v>
      </c>
      <c r="C117">
        <v>77</v>
      </c>
      <c r="D117" t="s">
        <v>135</v>
      </c>
    </row>
    <row r="118" spans="1:4" x14ac:dyDescent="0.2">
      <c r="A118" t="s">
        <v>20</v>
      </c>
      <c r="B118" t="s">
        <v>103</v>
      </c>
      <c r="C118">
        <v>78</v>
      </c>
      <c r="D118" t="s">
        <v>136</v>
      </c>
    </row>
    <row r="119" spans="1:4" x14ac:dyDescent="0.2">
      <c r="A119" t="s">
        <v>20</v>
      </c>
      <c r="B119" t="s">
        <v>103</v>
      </c>
      <c r="C119">
        <v>79</v>
      </c>
      <c r="D119" t="s">
        <v>137</v>
      </c>
    </row>
    <row r="120" spans="1:4" x14ac:dyDescent="0.2">
      <c r="A120" t="s">
        <v>20</v>
      </c>
      <c r="B120" t="s">
        <v>103</v>
      </c>
      <c r="C120">
        <v>80</v>
      </c>
      <c r="D120" t="s">
        <v>138</v>
      </c>
    </row>
    <row r="121" spans="1:4" x14ac:dyDescent="0.2">
      <c r="A121" t="s">
        <v>20</v>
      </c>
      <c r="B121" t="s">
        <v>103</v>
      </c>
      <c r="C121">
        <v>81</v>
      </c>
      <c r="D121" t="s">
        <v>61</v>
      </c>
    </row>
    <row r="122" spans="1:4" x14ac:dyDescent="0.2">
      <c r="A122" t="s">
        <v>62</v>
      </c>
      <c r="B122" t="s">
        <v>103</v>
      </c>
      <c r="C122">
        <v>202</v>
      </c>
      <c r="D122" t="s">
        <v>139</v>
      </c>
    </row>
    <row r="123" spans="1:4" x14ac:dyDescent="0.2">
      <c r="A123" t="s">
        <v>62</v>
      </c>
      <c r="B123" t="s">
        <v>103</v>
      </c>
      <c r="C123">
        <v>203</v>
      </c>
      <c r="D123" t="s">
        <v>140</v>
      </c>
    </row>
    <row r="124" spans="1:4" x14ac:dyDescent="0.2">
      <c r="A124" t="s">
        <v>62</v>
      </c>
      <c r="B124" t="s">
        <v>103</v>
      </c>
      <c r="C124">
        <v>204</v>
      </c>
      <c r="D124" t="s">
        <v>65</v>
      </c>
    </row>
    <row r="125" spans="1:4" x14ac:dyDescent="0.2">
      <c r="A125" t="s">
        <v>62</v>
      </c>
      <c r="B125" t="s">
        <v>103</v>
      </c>
      <c r="C125">
        <v>205</v>
      </c>
      <c r="D125" t="s">
        <v>141</v>
      </c>
    </row>
    <row r="126" spans="1:4" x14ac:dyDescent="0.2">
      <c r="A126" t="s">
        <v>62</v>
      </c>
      <c r="B126" t="s">
        <v>103</v>
      </c>
      <c r="C126">
        <v>206</v>
      </c>
      <c r="D126" t="s">
        <v>142</v>
      </c>
    </row>
    <row r="127" spans="1:4" x14ac:dyDescent="0.2">
      <c r="A127" t="s">
        <v>62</v>
      </c>
      <c r="B127" t="s">
        <v>103</v>
      </c>
      <c r="C127">
        <v>207</v>
      </c>
      <c r="D127" t="s">
        <v>143</v>
      </c>
    </row>
    <row r="128" spans="1:4" x14ac:dyDescent="0.2">
      <c r="A128" t="s">
        <v>62</v>
      </c>
      <c r="B128" t="s">
        <v>103</v>
      </c>
      <c r="C128">
        <v>208</v>
      </c>
      <c r="D128" t="s">
        <v>144</v>
      </c>
    </row>
    <row r="129" spans="1:4" x14ac:dyDescent="0.2">
      <c r="A129" t="s">
        <v>62</v>
      </c>
      <c r="B129" t="s">
        <v>103</v>
      </c>
      <c r="C129">
        <v>209</v>
      </c>
      <c r="D129" t="s">
        <v>70</v>
      </c>
    </row>
    <row r="130" spans="1:4" x14ac:dyDescent="0.2">
      <c r="A130" t="s">
        <v>62</v>
      </c>
      <c r="B130" t="s">
        <v>103</v>
      </c>
      <c r="C130">
        <v>210</v>
      </c>
      <c r="D130" t="s">
        <v>145</v>
      </c>
    </row>
    <row r="131" spans="1:4" x14ac:dyDescent="0.2">
      <c r="A131" t="s">
        <v>62</v>
      </c>
      <c r="B131" t="s">
        <v>103</v>
      </c>
      <c r="C131">
        <v>211</v>
      </c>
      <c r="D131" t="s">
        <v>146</v>
      </c>
    </row>
    <row r="132" spans="1:4" x14ac:dyDescent="0.2">
      <c r="A132" t="s">
        <v>62</v>
      </c>
      <c r="B132" t="s">
        <v>103</v>
      </c>
      <c r="C132">
        <v>212</v>
      </c>
      <c r="D132" t="s">
        <v>147</v>
      </c>
    </row>
    <row r="133" spans="1:4" x14ac:dyDescent="0.2">
      <c r="A133" t="s">
        <v>62</v>
      </c>
      <c r="B133" t="s">
        <v>103</v>
      </c>
      <c r="C133">
        <v>213</v>
      </c>
      <c r="D133" t="s">
        <v>148</v>
      </c>
    </row>
    <row r="134" spans="1:4" x14ac:dyDescent="0.2">
      <c r="A134" t="s">
        <v>62</v>
      </c>
      <c r="B134" t="s">
        <v>103</v>
      </c>
      <c r="C134">
        <v>214</v>
      </c>
      <c r="D134" t="s">
        <v>75</v>
      </c>
    </row>
    <row r="135" spans="1:4" x14ac:dyDescent="0.2">
      <c r="A135" t="s">
        <v>62</v>
      </c>
      <c r="B135" t="s">
        <v>103</v>
      </c>
      <c r="C135">
        <v>215</v>
      </c>
      <c r="D135" t="s">
        <v>149</v>
      </c>
    </row>
    <row r="136" spans="1:4" x14ac:dyDescent="0.2">
      <c r="A136" t="s">
        <v>62</v>
      </c>
      <c r="B136" t="s">
        <v>103</v>
      </c>
      <c r="C136">
        <v>216</v>
      </c>
      <c r="D136" t="s">
        <v>150</v>
      </c>
    </row>
    <row r="137" spans="1:4" x14ac:dyDescent="0.2">
      <c r="A137" t="s">
        <v>62</v>
      </c>
      <c r="B137" t="s">
        <v>103</v>
      </c>
      <c r="C137">
        <v>217</v>
      </c>
      <c r="D137" t="s">
        <v>151</v>
      </c>
    </row>
    <row r="138" spans="1:4" x14ac:dyDescent="0.2">
      <c r="A138" t="s">
        <v>62</v>
      </c>
      <c r="B138" t="s">
        <v>103</v>
      </c>
      <c r="C138">
        <v>217</v>
      </c>
      <c r="D138" t="s">
        <v>151</v>
      </c>
    </row>
    <row r="139" spans="1:4" x14ac:dyDescent="0.2">
      <c r="A139" t="s">
        <v>62</v>
      </c>
      <c r="B139" t="s">
        <v>103</v>
      </c>
      <c r="C139">
        <v>218</v>
      </c>
      <c r="D139" t="s">
        <v>152</v>
      </c>
    </row>
    <row r="140" spans="1:4" x14ac:dyDescent="0.2">
      <c r="A140" t="s">
        <v>62</v>
      </c>
      <c r="B140" t="s">
        <v>103</v>
      </c>
      <c r="C140">
        <v>219</v>
      </c>
      <c r="D140" t="s">
        <v>153</v>
      </c>
    </row>
    <row r="141" spans="1:4" x14ac:dyDescent="0.2">
      <c r="A141" t="s">
        <v>62</v>
      </c>
      <c r="B141" t="s">
        <v>103</v>
      </c>
      <c r="C141">
        <v>220</v>
      </c>
      <c r="D141" t="s">
        <v>154</v>
      </c>
    </row>
    <row r="142" spans="1:4" x14ac:dyDescent="0.2">
      <c r="A142" t="s">
        <v>62</v>
      </c>
      <c r="B142" t="s">
        <v>103</v>
      </c>
      <c r="C142">
        <v>221</v>
      </c>
      <c r="D142" t="s">
        <v>155</v>
      </c>
    </row>
    <row r="143" spans="1:4" x14ac:dyDescent="0.2">
      <c r="A143" t="s">
        <v>62</v>
      </c>
      <c r="B143" t="s">
        <v>103</v>
      </c>
      <c r="C143">
        <v>222</v>
      </c>
      <c r="D143" t="s">
        <v>83</v>
      </c>
    </row>
    <row r="144" spans="1:4" x14ac:dyDescent="0.2">
      <c r="A144" t="s">
        <v>62</v>
      </c>
      <c r="B144" t="s">
        <v>103</v>
      </c>
      <c r="C144">
        <v>222</v>
      </c>
      <c r="D144" t="s">
        <v>83</v>
      </c>
    </row>
    <row r="145" spans="1:4" x14ac:dyDescent="0.2">
      <c r="A145" t="s">
        <v>62</v>
      </c>
      <c r="B145" t="s">
        <v>103</v>
      </c>
      <c r="C145">
        <v>223</v>
      </c>
      <c r="D145" t="s">
        <v>156</v>
      </c>
    </row>
    <row r="146" spans="1:4" x14ac:dyDescent="0.2">
      <c r="A146" t="s">
        <v>62</v>
      </c>
      <c r="B146" t="s">
        <v>103</v>
      </c>
      <c r="C146">
        <v>223</v>
      </c>
      <c r="D146" t="s">
        <v>156</v>
      </c>
    </row>
    <row r="147" spans="1:4" x14ac:dyDescent="0.2">
      <c r="A147" t="s">
        <v>62</v>
      </c>
      <c r="B147" t="s">
        <v>103</v>
      </c>
      <c r="C147">
        <v>224</v>
      </c>
      <c r="D147" t="s">
        <v>157</v>
      </c>
    </row>
    <row r="148" spans="1:4" x14ac:dyDescent="0.2">
      <c r="A148" t="s">
        <v>62</v>
      </c>
      <c r="B148" t="s">
        <v>103</v>
      </c>
      <c r="C148">
        <v>225</v>
      </c>
      <c r="D148" t="s">
        <v>158</v>
      </c>
    </row>
    <row r="149" spans="1:4" x14ac:dyDescent="0.2">
      <c r="A149" t="s">
        <v>62</v>
      </c>
      <c r="B149" t="s">
        <v>103</v>
      </c>
      <c r="C149">
        <v>226</v>
      </c>
      <c r="D149" t="s">
        <v>87</v>
      </c>
    </row>
    <row r="150" spans="1:4" x14ac:dyDescent="0.2">
      <c r="A150" t="s">
        <v>62</v>
      </c>
      <c r="B150" t="s">
        <v>103</v>
      </c>
      <c r="C150">
        <v>227</v>
      </c>
      <c r="D150" t="s">
        <v>159</v>
      </c>
    </row>
    <row r="151" spans="1:4" x14ac:dyDescent="0.2">
      <c r="A151" t="s">
        <v>62</v>
      </c>
      <c r="B151" t="s">
        <v>103</v>
      </c>
      <c r="C151">
        <v>228</v>
      </c>
      <c r="D151" t="s">
        <v>89</v>
      </c>
    </row>
    <row r="152" spans="1:4" x14ac:dyDescent="0.2">
      <c r="A152" t="s">
        <v>62</v>
      </c>
      <c r="B152" t="s">
        <v>103</v>
      </c>
      <c r="C152">
        <v>229</v>
      </c>
      <c r="D152" t="s">
        <v>90</v>
      </c>
    </row>
    <row r="153" spans="1:4" x14ac:dyDescent="0.2">
      <c r="A153" t="s">
        <v>62</v>
      </c>
      <c r="B153" t="s">
        <v>103</v>
      </c>
      <c r="C153">
        <v>230</v>
      </c>
      <c r="D153" t="s">
        <v>91</v>
      </c>
    </row>
    <row r="154" spans="1:4" x14ac:dyDescent="0.2">
      <c r="A154" t="s">
        <v>62</v>
      </c>
      <c r="B154" t="s">
        <v>103</v>
      </c>
      <c r="C154">
        <v>230</v>
      </c>
      <c r="D154" t="s">
        <v>91</v>
      </c>
    </row>
    <row r="155" spans="1:4" x14ac:dyDescent="0.2">
      <c r="A155" t="s">
        <v>62</v>
      </c>
      <c r="B155" t="s">
        <v>103</v>
      </c>
      <c r="C155">
        <v>231</v>
      </c>
      <c r="D155" t="s">
        <v>160</v>
      </c>
    </row>
    <row r="156" spans="1:4" x14ac:dyDescent="0.2">
      <c r="A156" t="s">
        <v>62</v>
      </c>
      <c r="B156" t="s">
        <v>103</v>
      </c>
      <c r="C156">
        <v>232</v>
      </c>
      <c r="D156" t="s">
        <v>161</v>
      </c>
    </row>
    <row r="157" spans="1:4" x14ac:dyDescent="0.2">
      <c r="A157" t="s">
        <v>62</v>
      </c>
      <c r="B157" t="s">
        <v>103</v>
      </c>
      <c r="C157">
        <v>233</v>
      </c>
      <c r="D157" t="s">
        <v>162</v>
      </c>
    </row>
    <row r="158" spans="1:4" x14ac:dyDescent="0.2">
      <c r="A158" t="s">
        <v>62</v>
      </c>
      <c r="B158" t="s">
        <v>103</v>
      </c>
      <c r="C158">
        <v>234</v>
      </c>
      <c r="D158" t="s">
        <v>163</v>
      </c>
    </row>
    <row r="159" spans="1:4" x14ac:dyDescent="0.2">
      <c r="A159" t="s">
        <v>62</v>
      </c>
      <c r="B159" t="s">
        <v>103</v>
      </c>
      <c r="C159">
        <v>235</v>
      </c>
      <c r="D159" t="s">
        <v>96</v>
      </c>
    </row>
    <row r="160" spans="1:4" x14ac:dyDescent="0.2">
      <c r="A160" t="s">
        <v>62</v>
      </c>
      <c r="B160" t="s">
        <v>103</v>
      </c>
      <c r="C160">
        <v>236</v>
      </c>
      <c r="D160" t="s">
        <v>164</v>
      </c>
    </row>
    <row r="161" spans="1:4" x14ac:dyDescent="0.2">
      <c r="A161" t="s">
        <v>62</v>
      </c>
      <c r="B161" t="s">
        <v>103</v>
      </c>
      <c r="C161">
        <v>237</v>
      </c>
      <c r="D161" t="s">
        <v>165</v>
      </c>
    </row>
    <row r="162" spans="1:4" x14ac:dyDescent="0.2">
      <c r="A162" t="s">
        <v>62</v>
      </c>
      <c r="B162" t="s">
        <v>103</v>
      </c>
      <c r="C162">
        <v>238</v>
      </c>
      <c r="D162" t="s">
        <v>166</v>
      </c>
    </row>
    <row r="163" spans="1:4" x14ac:dyDescent="0.2">
      <c r="A163" t="s">
        <v>62</v>
      </c>
      <c r="B163" t="s">
        <v>103</v>
      </c>
      <c r="C163">
        <v>239</v>
      </c>
      <c r="D163" t="s">
        <v>167</v>
      </c>
    </row>
    <row r="164" spans="1:4" x14ac:dyDescent="0.2">
      <c r="A164" t="s">
        <v>62</v>
      </c>
      <c r="B164" t="s">
        <v>103</v>
      </c>
      <c r="C164">
        <v>240</v>
      </c>
      <c r="D164" t="s">
        <v>168</v>
      </c>
    </row>
    <row r="165" spans="1:4" x14ac:dyDescent="0.2">
      <c r="A165" t="s">
        <v>62</v>
      </c>
      <c r="B165" t="s">
        <v>103</v>
      </c>
      <c r="C165">
        <v>241</v>
      </c>
      <c r="D165" t="s">
        <v>1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F808B-6BD8-7C4D-8EAF-F92F6C6CAEDF}">
  <dimension ref="A1:M8"/>
  <sheetViews>
    <sheetView workbookViewId="0">
      <selection activeCell="A8" sqref="A8"/>
    </sheetView>
  </sheetViews>
  <sheetFormatPr baseColWidth="10" defaultRowHeight="16" x14ac:dyDescent="0.2"/>
  <cols>
    <col min="1" max="1" width="17.5" customWidth="1"/>
    <col min="2" max="2" width="14.6640625" customWidth="1"/>
  </cols>
  <sheetData>
    <row r="1" spans="1:13" x14ac:dyDescent="0.2">
      <c r="A1" s="3" t="s">
        <v>16</v>
      </c>
      <c r="B1" s="3" t="s">
        <v>182</v>
      </c>
      <c r="C1" s="3" t="s">
        <v>170</v>
      </c>
      <c r="D1" s="3" t="s">
        <v>171</v>
      </c>
      <c r="E1" s="3" t="s">
        <v>172</v>
      </c>
      <c r="F1" s="3" t="s">
        <v>173</v>
      </c>
      <c r="G1" s="3" t="s">
        <v>174</v>
      </c>
      <c r="H1" s="3" t="s">
        <v>175</v>
      </c>
      <c r="I1" s="3" t="s">
        <v>176</v>
      </c>
      <c r="J1" s="3"/>
      <c r="K1" s="3" t="s">
        <v>177</v>
      </c>
      <c r="L1" s="3" t="s">
        <v>178</v>
      </c>
      <c r="M1" s="3" t="s">
        <v>179</v>
      </c>
    </row>
    <row r="2" spans="1:13" x14ac:dyDescent="0.2">
      <c r="A2" t="s">
        <v>180</v>
      </c>
      <c r="B2" t="s">
        <v>183</v>
      </c>
      <c r="C2" s="4">
        <v>4735083</v>
      </c>
      <c r="D2" s="4">
        <v>4430748</v>
      </c>
      <c r="E2">
        <f>D2/C2</f>
        <v>0.9357276313847086</v>
      </c>
      <c r="F2" s="4">
        <v>4335422</v>
      </c>
      <c r="G2">
        <f>F2/D2</f>
        <v>0.9784853482978495</v>
      </c>
      <c r="H2">
        <v>4472</v>
      </c>
      <c r="I2">
        <f>F2/H2</f>
        <v>969.45930232558135</v>
      </c>
      <c r="K2">
        <v>65.3</v>
      </c>
      <c r="L2">
        <v>23.8</v>
      </c>
      <c r="M2">
        <v>10.9</v>
      </c>
    </row>
    <row r="3" spans="1:13" x14ac:dyDescent="0.2">
      <c r="A3" t="s">
        <v>181</v>
      </c>
      <c r="B3" t="s">
        <v>183</v>
      </c>
      <c r="C3" s="4">
        <v>5969877</v>
      </c>
      <c r="D3" s="4">
        <v>5501922</v>
      </c>
      <c r="E3">
        <f t="shared" ref="E3:E8" si="0">D3/C3</f>
        <v>0.92161396290074316</v>
      </c>
      <c r="F3" s="4">
        <v>5372356</v>
      </c>
      <c r="G3">
        <f t="shared" ref="G3:G8" si="1">F3/D3</f>
        <v>0.9764507748383201</v>
      </c>
      <c r="H3">
        <v>4472</v>
      </c>
      <c r="I3">
        <f t="shared" ref="I3:I8" si="2">F3/H3</f>
        <v>1201.3318425760285</v>
      </c>
      <c r="K3">
        <v>64.2</v>
      </c>
      <c r="L3">
        <v>23.3</v>
      </c>
      <c r="M3">
        <v>12.5</v>
      </c>
    </row>
    <row r="4" spans="1:13" x14ac:dyDescent="0.2">
      <c r="A4" t="s">
        <v>184</v>
      </c>
      <c r="B4" t="s">
        <v>21</v>
      </c>
      <c r="C4" s="4">
        <v>718316</v>
      </c>
      <c r="D4" s="4">
        <v>654157</v>
      </c>
      <c r="E4">
        <f t="shared" si="0"/>
        <v>0.91068137142984429</v>
      </c>
      <c r="F4" s="4">
        <v>654156</v>
      </c>
      <c r="G4">
        <f t="shared" si="1"/>
        <v>0.99999847131499009</v>
      </c>
      <c r="H4">
        <v>1266</v>
      </c>
      <c r="I4">
        <f t="shared" si="2"/>
        <v>516.71090047393363</v>
      </c>
      <c r="K4">
        <v>63.8</v>
      </c>
      <c r="L4">
        <v>26.9</v>
      </c>
      <c r="M4">
        <v>9.3000000000000007</v>
      </c>
    </row>
    <row r="5" spans="1:13" x14ac:dyDescent="0.2">
      <c r="A5" t="s">
        <v>185</v>
      </c>
      <c r="B5" t="s">
        <v>21</v>
      </c>
      <c r="C5" s="4">
        <v>998994</v>
      </c>
      <c r="D5" s="4">
        <v>929438</v>
      </c>
      <c r="E5">
        <f t="shared" si="0"/>
        <v>0.93037395619993712</v>
      </c>
      <c r="F5" s="4">
        <v>929438</v>
      </c>
      <c r="G5">
        <f t="shared" si="1"/>
        <v>1</v>
      </c>
      <c r="H5">
        <v>1262</v>
      </c>
      <c r="I5">
        <f t="shared" si="2"/>
        <v>736.48019017432648</v>
      </c>
      <c r="K5">
        <v>58.8</v>
      </c>
      <c r="L5">
        <v>33.200000000000003</v>
      </c>
      <c r="M5">
        <v>8.1</v>
      </c>
    </row>
    <row r="6" spans="1:13" x14ac:dyDescent="0.2">
      <c r="A6" t="s">
        <v>184</v>
      </c>
      <c r="B6" t="s">
        <v>103</v>
      </c>
      <c r="C6" s="4">
        <v>2059191</v>
      </c>
      <c r="D6" s="4">
        <v>1855636</v>
      </c>
      <c r="E6">
        <f t="shared" si="0"/>
        <v>0.90114807222836546</v>
      </c>
      <c r="F6" s="4">
        <v>1855633</v>
      </c>
      <c r="G6">
        <f t="shared" si="1"/>
        <v>0.99999838330362201</v>
      </c>
      <c r="H6">
        <v>1270</v>
      </c>
      <c r="I6">
        <f t="shared" si="2"/>
        <v>1461.128346456693</v>
      </c>
      <c r="K6">
        <v>77.5</v>
      </c>
      <c r="L6">
        <v>13.9</v>
      </c>
      <c r="M6">
        <v>8.6</v>
      </c>
    </row>
    <row r="7" spans="1:13" x14ac:dyDescent="0.2">
      <c r="A7" t="s">
        <v>185</v>
      </c>
      <c r="B7" t="s">
        <v>103</v>
      </c>
      <c r="C7" s="4">
        <v>4058581</v>
      </c>
      <c r="D7" s="4">
        <v>3918277</v>
      </c>
      <c r="E7">
        <f t="shared" si="0"/>
        <v>0.96543028216019344</v>
      </c>
      <c r="F7" s="4">
        <v>3918275</v>
      </c>
      <c r="G7">
        <f t="shared" si="1"/>
        <v>0.99999948957156426</v>
      </c>
      <c r="H7">
        <v>1271</v>
      </c>
      <c r="I7">
        <f t="shared" si="2"/>
        <v>3082.8284815106217</v>
      </c>
      <c r="K7">
        <v>68.900000000000006</v>
      </c>
      <c r="L7">
        <v>23.7</v>
      </c>
      <c r="M7">
        <v>7.4</v>
      </c>
    </row>
    <row r="8" spans="1:13" x14ac:dyDescent="0.2">
      <c r="A8" t="s">
        <v>187</v>
      </c>
      <c r="B8" t="s">
        <v>186</v>
      </c>
      <c r="C8" s="4">
        <v>577695</v>
      </c>
      <c r="D8" s="4">
        <v>545578</v>
      </c>
      <c r="E8">
        <f t="shared" si="0"/>
        <v>0.94440491955097416</v>
      </c>
      <c r="F8" s="4">
        <v>527536</v>
      </c>
      <c r="G8">
        <f t="shared" si="1"/>
        <v>0.96693048473362198</v>
      </c>
      <c r="H8">
        <v>4005</v>
      </c>
      <c r="I8">
        <f t="shared" si="2"/>
        <v>131.71935081148564</v>
      </c>
      <c r="K8">
        <v>55.5</v>
      </c>
      <c r="L8">
        <v>5.8</v>
      </c>
      <c r="M8">
        <v>38.7999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A4587-0EC2-BA48-898C-E6B5CBA908B4}">
  <dimension ref="A1:C18"/>
  <sheetViews>
    <sheetView workbookViewId="0">
      <selection activeCell="B19" sqref="B19"/>
    </sheetView>
  </sheetViews>
  <sheetFormatPr baseColWidth="10" defaultRowHeight="16" x14ac:dyDescent="0.2"/>
  <cols>
    <col min="1" max="1" width="16.6640625" customWidth="1"/>
  </cols>
  <sheetData>
    <row r="1" spans="1:3" x14ac:dyDescent="0.2">
      <c r="A1" t="s">
        <v>196</v>
      </c>
      <c r="B1" t="s">
        <v>197</v>
      </c>
      <c r="C1" t="s">
        <v>198</v>
      </c>
    </row>
    <row r="2" spans="1:3" x14ac:dyDescent="0.2">
      <c r="A2" t="s">
        <v>199</v>
      </c>
      <c r="B2">
        <v>0.1</v>
      </c>
      <c r="C2">
        <v>0.39</v>
      </c>
    </row>
    <row r="3" spans="1:3" x14ac:dyDescent="0.2">
      <c r="A3" t="s">
        <v>200</v>
      </c>
      <c r="B3">
        <v>0.05</v>
      </c>
      <c r="C3">
        <v>0.66</v>
      </c>
    </row>
    <row r="4" spans="1:3" x14ac:dyDescent="0.2">
      <c r="A4" t="s">
        <v>201</v>
      </c>
      <c r="B4">
        <v>0.1</v>
      </c>
      <c r="C4">
        <v>0.38</v>
      </c>
    </row>
    <row r="5" spans="1:3" x14ac:dyDescent="0.2">
      <c r="A5" t="s">
        <v>202</v>
      </c>
      <c r="B5">
        <v>-0.03</v>
      </c>
      <c r="C5">
        <v>0.79</v>
      </c>
    </row>
    <row r="6" spans="1:3" x14ac:dyDescent="0.2">
      <c r="A6" t="s">
        <v>203</v>
      </c>
      <c r="B6">
        <v>0.12</v>
      </c>
      <c r="C6">
        <v>0.3</v>
      </c>
    </row>
    <row r="7" spans="1:3" x14ac:dyDescent="0.2">
      <c r="A7" t="s">
        <v>204</v>
      </c>
      <c r="B7">
        <v>0.05</v>
      </c>
      <c r="C7">
        <v>0.68</v>
      </c>
    </row>
    <row r="8" spans="1:3" x14ac:dyDescent="0.2">
      <c r="A8" t="s">
        <v>205</v>
      </c>
      <c r="B8">
        <v>-0.05</v>
      </c>
      <c r="C8">
        <v>0.69</v>
      </c>
    </row>
    <row r="9" spans="1:3" x14ac:dyDescent="0.2">
      <c r="A9" t="s">
        <v>206</v>
      </c>
      <c r="B9">
        <v>0.02</v>
      </c>
      <c r="C9">
        <v>0.84</v>
      </c>
    </row>
    <row r="10" spans="1:3" x14ac:dyDescent="0.2">
      <c r="A10" t="s">
        <v>207</v>
      </c>
      <c r="B10">
        <v>-7.0000000000000007E-2</v>
      </c>
      <c r="C10">
        <v>0.56000000000000005</v>
      </c>
    </row>
    <row r="11" spans="1:3" x14ac:dyDescent="0.2">
      <c r="A11" s="1" t="s">
        <v>208</v>
      </c>
      <c r="B11">
        <v>-0.11</v>
      </c>
      <c r="C11">
        <v>0.35</v>
      </c>
    </row>
    <row r="12" spans="1:3" x14ac:dyDescent="0.2">
      <c r="A12" s="1" t="s">
        <v>209</v>
      </c>
      <c r="B12">
        <v>-0.03</v>
      </c>
      <c r="C12">
        <v>0.76</v>
      </c>
    </row>
    <row r="13" spans="1:3" x14ac:dyDescent="0.2">
      <c r="A13" s="1" t="s">
        <v>210</v>
      </c>
      <c r="B13">
        <v>-0.06</v>
      </c>
      <c r="C13">
        <v>0.59</v>
      </c>
    </row>
    <row r="14" spans="1:3" x14ac:dyDescent="0.2">
      <c r="A14" t="s">
        <v>211</v>
      </c>
      <c r="B14">
        <v>0.34</v>
      </c>
      <c r="C14">
        <v>2E-3</v>
      </c>
    </row>
    <row r="15" spans="1:3" x14ac:dyDescent="0.2">
      <c r="A15" t="s">
        <v>212</v>
      </c>
      <c r="B15">
        <v>0.51</v>
      </c>
      <c r="C15" s="5">
        <v>1.1999999999999999E-6</v>
      </c>
    </row>
    <row r="16" spans="1:3" x14ac:dyDescent="0.2">
      <c r="A16" s="1" t="s">
        <v>213</v>
      </c>
      <c r="B16">
        <v>0.56000000000000005</v>
      </c>
      <c r="C16" s="5">
        <v>6.8E-8</v>
      </c>
    </row>
    <row r="17" spans="1:3" x14ac:dyDescent="0.2">
      <c r="A17" s="1" t="s">
        <v>214</v>
      </c>
      <c r="B17">
        <v>0.47</v>
      </c>
      <c r="C17" s="5">
        <v>9.2E-6</v>
      </c>
    </row>
    <row r="18" spans="1:3" x14ac:dyDescent="0.2">
      <c r="A18" s="1" t="s">
        <v>215</v>
      </c>
      <c r="B18">
        <v>0.4</v>
      </c>
      <c r="C18" s="5">
        <v>2.9999999999999997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l Table 1</vt:lpstr>
      <vt:lpstr>Supplemental Table 2</vt:lpstr>
      <vt:lpstr>Supplemental Table 3</vt:lpstr>
      <vt:lpstr>Supplemental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10T14:21:57Z</dcterms:created>
  <dcterms:modified xsi:type="dcterms:W3CDTF">2023-02-13T14:06:48Z</dcterms:modified>
</cp:coreProperties>
</file>